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RKY gene information" sheetId="1" state="visible" r:id="rId2"/>
    <sheet name="WRKY gene sequences" sheetId="2" state="visible" r:id="rId3"/>
  </sheets>
  <definedNames>
    <definedName function="false" hidden="true" localSheetId="0" name="_xlnm._FilterDatabase" vbProcedure="false">'WRKY gene information'!$A$1</definedName>
    <definedName function="false" hidden="false" localSheetId="0" name="_xlnm.Criteria" vbProcedure="false">'WRKY gene information'!$C$86:$C$98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5" uniqueCount="463">
  <si>
    <t xml:space="preserve">Supplementary Table 1  List of the 76 FtWRKY genes identified in this study</t>
  </si>
  <si>
    <t xml:space="preserve">Group</t>
  </si>
  <si>
    <t xml:space="preserve">Gene</t>
  </si>
  <si>
    <t xml:space="preserve">Gene ID</t>
  </si>
  <si>
    <r>
      <rPr>
        <b val="true"/>
        <sz val="14"/>
        <rFont val="Times New Roman"/>
        <family val="1"/>
      </rPr>
      <t xml:space="preserve">Gene ID in He </t>
    </r>
    <r>
      <rPr>
        <b val="true"/>
        <i val="true"/>
        <sz val="14"/>
        <rFont val="Times New Roman"/>
        <family val="1"/>
      </rPr>
      <t xml:space="preserve">et al</t>
    </r>
    <r>
      <rPr>
        <b val="true"/>
        <sz val="14"/>
        <rFont val="Times New Roman"/>
        <family val="1"/>
      </rPr>
      <t xml:space="preserve">.</t>
    </r>
  </si>
  <si>
    <t xml:space="preserve">Protein length</t>
  </si>
  <si>
    <t xml:space="preserve">Mw(KDa)</t>
  </si>
  <si>
    <t xml:space="preserve">pI</t>
  </si>
  <si>
    <t xml:space="preserve">Location</t>
  </si>
  <si>
    <t xml:space="preserve"> Domain </t>
  </si>
  <si>
    <t xml:space="preserve">Homologous</t>
  </si>
  <si>
    <t xml:space="preserve">E-value</t>
  </si>
  <si>
    <t xml:space="preserve">Similarity </t>
  </si>
  <si>
    <t xml:space="preserve">Localization</t>
  </si>
  <si>
    <t xml:space="preserve">Go Annotation</t>
  </si>
  <si>
    <t xml:space="preserve">IIe</t>
  </si>
  <si>
    <t xml:space="preserve">FtWRKY1</t>
  </si>
  <si>
    <t xml:space="preserve">FtPinG0000171800.01.T01</t>
  </si>
  <si>
    <t xml:space="preserve">Ft5</t>
  </si>
  <si>
    <t xml:space="preserve">WRKY</t>
  </si>
  <si>
    <t xml:space="preserve">WRKY transcription factor 18</t>
  </si>
  <si>
    <t xml:space="preserve">Nuclear</t>
  </si>
  <si>
    <t xml:space="preserve">GO:0008152;GO:0097659;GO:0044271;GO:0043170;GO:0006351;GO:0031323;GO:0090304;GO:0009889;GO:0010467;GO:0034654;GO:0044238;GO:0018130;GO:1901576;GO:0065007;GO:0009059;GO:0044237;GO:0050789;GO:0016070;GO:0032774;GO:0034641;GO:2000112;GO:1903506;GO:0046483;GO:0010468;GO:0019222;GO:0050794;GO:0006807;GO:1901360;GO:0019219;GO:0051171;GO:0071704;GO:0006139;GO:0034645;GO:0080090;GO:0060255;GO:0019438;GO:0044260;GO:0044249;GO:1901362;GO:0006355;GO:0051252;GO:0009987;GO:0031326;GO:0010556;GO:2001141;GO:0009058;GO:0008150;GO:0006725;GO:0043565;GO:0005488;GO:1901363;GO:0097159;GO:0001071;GO:0003700;GO:0003677;GO:0003674;GO:0003676;;;;;;;;;;;;;;;;;;;;;;;;;;;;;;;;;;;;;;;;;;;;;;;;;;;;;;;;;;;;;;;;;;;;;;;;;;;;;;;;;;;;;;;;;;;;;;;;;;;;;;;;;;;;;;;;;;;;;;;;;;;;;;;;;;;</t>
  </si>
  <si>
    <t xml:space="preserve">I</t>
  </si>
  <si>
    <t xml:space="preserve">FtWRKY2</t>
  </si>
  <si>
    <t xml:space="preserve">FtPinG0000299100.01.T01</t>
  </si>
  <si>
    <t xml:space="preserve">Ft2</t>
  </si>
  <si>
    <r>
      <rPr>
        <sz val="12"/>
        <rFont val="Times New Roman"/>
        <family val="1"/>
      </rPr>
      <t xml:space="preserve">WRKY</t>
    </r>
    <r>
      <rPr>
        <sz val="11"/>
        <color rgb="FF000000"/>
        <rFont val="等线"/>
        <family val="0"/>
        <charset val="134"/>
      </rPr>
      <t xml:space="preserve">, </t>
    </r>
    <r>
      <rPr>
        <sz val="11"/>
        <color rgb="FF000000"/>
        <rFont val="Times New Roman"/>
        <family val="1"/>
      </rPr>
      <t xml:space="preserve">Plant_zn_clust</t>
    </r>
  </si>
  <si>
    <t xml:space="preserve">WRKY transcription factor 15</t>
  </si>
  <si>
    <t xml:space="preserve">GO:1901576;GO:0044238;GO:0090304;GO:0006351;GO:0043170;GO:0019219;GO:1901360;GO:1903506;GO:0032774;GO:0050789;GO:0044237;GO:0009059;GO:0044249;GO:0019438;GO:0060255;GO:0006139;GO:0071704;GO:0051171;GO:0006725;GO:0009058;GO:0051252;GO:1901362;GO:0018130;GO:0034654;GO:0010467;GO:0009889;GO:0031323;GO:0044271;GO:0097659;GO:0008152;GO:0006807;GO:0050794;GO:0019222;GO:0010468;GO:0046483;GO:2000112;GO:0034641;GO:0016070;GO:0065007;GO:0044260;GO:0080090;GO:0034645;GO:0008150;GO:2001141;GO:0010556;GO:0031326;GO:0009987;GO:0006355;GO:0043565;GO:0005488;GO:0003674;GO:0097159;GO:1901363;GO:0003677;GO:0003700;GO:0001071;GO:0003676;;;;;;;;;;;;;;;;;;;;;;;;;;;;;;;;;;;;;;;;;;;;;;;;;;;;;;;;;;;;;;;;;;;;;;;;;;;;;;;;;;;;;;;;;;;;;;;;;;;;;;;;;;;;;;;;;;;;;;;;;;;;;;;;;;;</t>
  </si>
  <si>
    <t xml:space="preserve">FtWRKY3</t>
  </si>
  <si>
    <t xml:space="preserve">FtPinG0001428200.01.T01</t>
  </si>
  <si>
    <t xml:space="preserve">Ft1</t>
  </si>
  <si>
    <t xml:space="preserve">WRKY transcription factor 24</t>
  </si>
  <si>
    <t xml:space="preserve">GO:0016070;GO:2000112;GO:0034641;GO:0065007;GO:0050794;GO:0006807;GO:0046483;GO:0019222;GO:0010468;GO:0044271;GO:0031323;GO:0008152;GO:0097659;GO:0034654;GO:0010467;GO:0018130;GO:0009889;GO:0031326;GO:0006355;GO:0009987;GO:2001141;GO:0008150;GO:0010556;GO:0034645;GO:0044260;GO:0080090;GO:0032774;GO:0009059;GO:0044237;GO:0050789;GO:0019219;GO:1901360;GO:1903506;GO:0043170;GO:0006351;GO:0044238;GO:1901576;GO:0090304;GO:1901362;GO:0051252;GO:0009058;GO:0006725;GO:0006139;GO:0051171;GO:0071704;GO:0019438;GO:0044249;GO:0060255;GO:0097159;GO:1901363;GO:0003676;GO:0001071;GO:0003677;GO:0003700;GO:0005488;GO:0043565;GO:0003674;;;;;;;;;;;;;;;;;;;;;;;;;;;;;;;;;;;;;;;;;;;;;;;;;;;;;;;;;;;;;;;;;;;;;;;;;;;;;;;;;;;;;;;;;;;;;;;;;;;;;;;;;;;;;;;;;;;;;;;;;;;;;;;;;;;</t>
  </si>
  <si>
    <t xml:space="preserve">FtWRKY4</t>
  </si>
  <si>
    <t xml:space="preserve">FtPinG0002493300.01.T01</t>
  </si>
  <si>
    <t xml:space="preserve">Ft8</t>
  </si>
  <si>
    <t xml:space="preserve">WRKY transcription factor 28</t>
  </si>
  <si>
    <t xml:space="preserve">GO:0050794;GO:0006807;GO:0019222;GO:0010468;GO:0046483;GO:2000112;GO:0034641;GO:0016070;GO:0065007;GO:0018130;GO:0034654;GO:0010467;GO:0009889;GO:0031323;GO:0044271;GO:0097659;GO:0008152;GO:0008150;GO:2001141;GO:0010556;GO:0031326;GO:0009987;GO:0006355;GO:0044260;GO:0080090;GO:0034645;GO:0019219;GO:1901360;GO:1903506;GO:0032774;GO:0050789;GO:0044237;GO:0009059;GO:1901576;GO:0044238;GO:0090304;GO:0043170;GO:0006351;GO:0006725;GO:0009058;GO:0051252;GO:1901362;GO:0044249;GO:0019438;GO:0060255;GO:0006139;GO:0071704;GO:0051171;GO:0097159;GO:1901363;GO:0003676;GO:0003677;GO:0003700;GO:0001071;GO:0005488;GO:0043565;GO:0003674;;;;;;;;;;;;;;;;;;;;;;;;;;;;;;;;;;;;;;;;;;;;;;;;;;;;;;;;;;;;;;;;;;;;;;;;;;;;;;;;;;;;;;;;;;;;;;;;;;;;;;;;;;;;;;;;;;;;;;;;;;;;;;;;;;;</t>
  </si>
  <si>
    <t xml:space="preserve">IId</t>
  </si>
  <si>
    <t xml:space="preserve">FtWRKY5</t>
  </si>
  <si>
    <t xml:space="preserve">FtPinG0003193100.01.T01</t>
  </si>
  <si>
    <t xml:space="preserve">Ft3</t>
  </si>
  <si>
    <t xml:space="preserve">WRKY transcription factor 6</t>
  </si>
  <si>
    <t xml:space="preserve">GO:0019438;GO:0044249;GO:0060255;GO:0006139;GO:0071704;GO:0051171;GO:0009058;GO:0006725;GO:1901362;GO:0051252;GO:0044238;GO:1901576;GO:0090304;GO:0006351;GO:0043170;GO:0019219;GO:1901360;GO:1903506;GO:0032774;GO:0044237;GO:0009059;GO:0050789;GO:0044260;GO:0080090;GO:0034645;GO:2001141;GO:0008150;GO:0010556;GO:0031326;GO:0009987;GO:0006355;GO:0034654;GO:0010467;GO:0018130;GO:0009889;GO:0044271;GO:0031323;GO:0097659;GO:0008152;GO:0006807;GO:0050794;GO:0019222;GO:0010468;GO:0046483;GO:0016070;GO:2000112;GO:0034641;GO:0065007;GO:0003674;GO:0043565;GO:0005488;GO:0003677;GO:0003700;GO:0001071;GO:0003676;GO:0097159;GO:1901363;;;;;;;;;;;;;;;;;;;;;;;;;;;;;;;;;;;;;;;;;;;;;;;;;;;;;;;;;;;;;;;;;;;;;;;;;;;;;;;;;;;;;;;;;;;;;;;;;;;;;;;;;;;;;;;;;;;;;;;;;;;;;;;;;;;</t>
  </si>
  <si>
    <t xml:space="preserve">FtWRKY6</t>
  </si>
  <si>
    <t xml:space="preserve">FtPinG0001577500.01.T01</t>
  </si>
  <si>
    <t xml:space="preserve">Ft7</t>
  </si>
  <si>
    <t xml:space="preserve">WRKY transcription factor 11</t>
  </si>
  <si>
    <t xml:space="preserve">GO:0009058;GO:0006725;GO:1901362;GO:0051252;GO:0019438;GO:0044249;GO:0060255;GO:0006139;GO:0051171;GO:0071704;GO:0019219;GO:1901360;GO:1903506;GO:0032774;GO:0009059;GO:0044237;GO:0050789;GO:0044238;GO:1901576;GO:0090304;GO:0043170;GO:0006351;GO:2001141;GO:0008150;GO:0010556;GO:0031326;GO:0006355;GO:0009987;GO:0044260;GO:0080090;GO:0034645;GO:0050794;GO:0006807;GO:0046483;GO:0019222;GO:0010468;GO:0016070;GO:2000112;GO:0034641;GO:0065007;GO:0034654;GO:0010467;GO:0018130;GO:0009889;GO:0044271;GO:0031323;GO:0008152;GO:0097659;GO:0003674;GO:0005488;GO:0043565;GO:0003676;GO:0003677;GO:0003700;GO:0001071;GO:0097159;GO:1901363;;;;;;;;;;;;;;;;;;;;;;;;;;;;;;;;;;;;;;;;;;;;;;;;;;;;;;;;;;;;;;;;;;;;;;;;;;;;;;;;;;;;;;;;;;;;;;;;;;;;;;;;;;;;;;;;;;;;;;;;;;;;;;;;;;;</t>
  </si>
  <si>
    <t xml:space="preserve">III</t>
  </si>
  <si>
    <t xml:space="preserve">FtWRKY7</t>
  </si>
  <si>
    <t xml:space="preserve">FtPinG0004829100.01.T01</t>
  </si>
  <si>
    <t xml:space="preserve">Ft6</t>
  </si>
  <si>
    <t xml:space="preserve">WRKY transcription factor 49</t>
  </si>
  <si>
    <t xml:space="preserve">GO:0051252;GO:1901362;GO:0006725;GO:0009058;GO:0051171;GO:0071704;GO:0006139;GO:0060255;GO:0044249;GO:0019438;GO:0050789;GO:0009059;GO:0044237;GO:0032774;GO:1903506;GO:1901360;GO:0019219;GO:0043170;GO:0006351;GO:0090304;GO:1901576;GO:0044238;GO:0006355;GO:0009987;GO:0031326;GO:0010556;GO:0008150;GO:2001141;GO:0034645;GO:0080090;GO:0044260;GO:0065007;GO:0034641;GO:2000112;GO:0016070;GO:0046483;GO:0010468;GO:0019222;GO:0050794;GO:0006807;GO:0008152;GO:0097659;GO:0031323;GO:0044271;GO:0009889;GO:0018130;GO:0010467;GO:0034654;GO:0003674;GO:0005488;GO:0043565;GO:0003676;GO:0001071;GO:0003700;GO:0003677;GO:1901363;GO:0097159;;;;;;;;;;;;;;;;;;;;;;;;;;;;;;;;;;;;;;;;;;;;;;;;;;;;;;;;;;;;;;;;;;;;;;;;;;;;;;;;;;;;;;;;;;;;;;;;;;;;;;;;;;;;;;;;;;;;;;;;;;;;;;;;;;;</t>
  </si>
  <si>
    <t xml:space="preserve">FtWRKY8</t>
  </si>
  <si>
    <t xml:space="preserve">FtPinG0001878200.01.T01</t>
  </si>
  <si>
    <t xml:space="preserve">WRKY transcription factor 69</t>
  </si>
  <si>
    <t xml:space="preserve">GO:0090304;GO:0044238;GO:1901576;GO:0043170;GO:0006351;GO:1903506;GO:1901360;GO:0019219;GO:0009059;GO:0044237;GO:0050789;GO:0032774;GO:0060255;GO:0019438;GO:0044249;GO:0051171;GO:0071704;GO:0006139;GO:0009058;GO:0006725;GO:1901362;GO:0051252;GO:0009889;GO:0010467;GO:0034654;GO:0018130;GO:0008152;GO:0097659;GO:0044271;GO:0031323;GO:0046483;GO:0010468;GO:0019222;GO:0050794;GO:0006807;GO:0065007;GO:0016070;GO:0034641;GO:2000112;GO:0080090;GO:0044260;GO:0034645;GO:0010556;GO:2001141;GO:0008150;GO:0006355;GO:0009987;GO:0031326;GO:0043565;GO:0005488;GO:0003674;GO:1901363;GO:0097159;GO:0003700;GO:0003677;GO:0001071;GO:0003676;;;;;;;;;;;;;;;;;;;;;;;;;;;;;;;;;;;;;;;;;;;;;;;;;;;;;;;;;;;;;;;;;;;;;;;;;;;;;;;;;;;;;;;;;;;;;;;;;;;;;;;;;;;;;;;;;;;;;;;;;;;;;;;;;;;</t>
  </si>
  <si>
    <t xml:space="preserve">IIc</t>
  </si>
  <si>
    <t xml:space="preserve">FtWRKY9</t>
  </si>
  <si>
    <t xml:space="preserve">FtPinG0005486000.01.T01</t>
  </si>
  <si>
    <t xml:space="preserve">WRKY transcription factor 20</t>
  </si>
  <si>
    <t xml:space="preserve">GO:0044238;GO:1901576;GO:0090304;GO:0006351;GO:0043170;GO:1901360;GO:0019219;GO:1903506;GO:0032774;GO:0044237;GO:0009059;GO:0050789;GO:0019438;GO:0044249;GO:0060255;GO:0006139;GO:0071704;GO:0051171;GO:0009058;GO:0006725;GO:1901362;GO:0051252;GO:0010467;GO:0034654;GO:0018130;GO:0009889;GO:0044271;GO:0031323;GO:0097659;GO:0008152;GO:0006807;GO:0050794;GO:0010468;GO:0019222;GO:0046483;GO:0016070;GO:0034641;GO:2000112;GO:0065007;GO:0044260;GO:0080090;GO:0034645;GO:2001141;GO:0008150;GO:0010556;GO:0031326;GO:0009987;GO:0006355;GO:0043565;GO:0005488;GO:0003674;GO:0097159;GO:1901363;GO:0003677;GO:0003700;GO:0001071;GO:0003676;;;;;;;;;;;;;;;;;;;;;;;;;;;;;;;;;;;;;;;;;;;;;;;;;;;;;;;;;;;;;;;;;;;;;;;;;;;;;;;;;;;;;;;;;;;;;;;;;;;;;;;;;;;;;;;;;;;;;;;;;;;;;;;;;;;</t>
  </si>
  <si>
    <t xml:space="preserve">FtWRKY10</t>
  </si>
  <si>
    <t xml:space="preserve">FtPinG0006017000.01.T01</t>
  </si>
  <si>
    <t xml:space="preserve"> WRKY transcription factor 40</t>
  </si>
  <si>
    <t xml:space="preserve">GO:0060255;GO:0044249;GO:0019438;GO:0051171;GO:0071704;GO:0006139;GO:0006725;GO:0009058;GO:0051252;GO:1901362;GO:0090304;GO:1901576;GO:0044238;GO:0043170;GO:0006351;GO:1903506;GO:1901360;GO:0019219;GO:0050789;GO:0009059;GO:0044237;GO:0032774;GO:0080090;GO:0044260;GO:0034645;GO:0010556;GO:0008150;GO:2001141;GO:0006355;GO:0009987;GO:0031326;GO:0009889;GO:0018130;GO:0010467;GO:0034654;GO:0008152;GO:0097659;GO:0031323;GO:0044271;GO:0046483;GO:0010468;GO:0019222;GO:0050794;GO:0006807;GO:0065007;GO:0034641;GO:2000112;GO:0016070;GO:0003674;GO:0043565;GO:0005488;GO:0003700;GO:0003677;GO:0001071;GO:0003676;GO:1901363;GO:0097159;;;;;;;;;;;;;;;;;;;;;;;;;;;;;;;;;;;;;;;;;;;;;;;;;;;;;;;;;;;;;;;;;;;;;;;;;;;;;;;;;;;;;;;;;;;;;;;;;;;;;;;;;;;;;;;;;;;;;;;;;;;;;;;;;;;</t>
  </si>
  <si>
    <t xml:space="preserve">FtWRKY11</t>
  </si>
  <si>
    <t xml:space="preserve">FtPinG0001921200.01.T01</t>
  </si>
  <si>
    <t xml:space="preserve">GO:0009084;GO:1901564;GO:0016053;GO:1901566;GO:0044281;GO:0034645;GO:0080090;GO:0044260;GO:0044710;GO:0006355;GO:0009987;GO:0031326;GO:0010556;GO:0032501;GO:2001141;GO:0008150;GO:0046660;GO:0044283;GO:0008152;GO:0097659;GO:1901605;GO:0044271;GO:0006542;GO:1901607;GO:0031323;GO:0006082;GO:0009889;GO:0010467;GO:0034654;GO:0018130;GO:0044699;GO:0065007;GO:0016070;GO:0034641;GO:2000112;GO:0008652;GO:0046483;GO:0010468;GO:0019222;GO:0050794;GO:0006807;GO:0006396;GO:0051171;GO:0071704;GO:0003006;GO:0006139;GO:0006520;GO:0046394;GO:0060255;GO:0019438;GO:0044707;GO:0044249;GO:1901362;GO:0016071;GO:0006397;GO:0032502;GO:0051252;GO:0022414;GO:0006541;GO:0009058;GO:0006725;GO:0007548;GO:0044767;GO:0043170;GO:0006351;GO:0044763;GO:0090304;GO:0009064;GO:0043436;GO:0044238;GO:1901576;GO:0009059;GO:0044237;GO:0050789;GO:0044711;GO:0032774;GO:0007275;GO:1903506;GO:0019752;GO:1901360;GO:0019219;GO:0005622;GO:0043227;GO:0043229;GO:0043231;GO:0044424;GO:0005575;GO:0005634;GO:0005623;GO:0044464;GO:0043226;GO:0001071;GO:0003700;GO:0003677;GO:0003676;GO:0004356;GO:0016874;GO:0016880;GO:1901363;GO:0097159;GO:0003824;GO:0003674;GO:0016211;GO:0016879;GO:0043565;GO:0005488;;;;;;;;;;;;;;;;;;;;;;;;;;;;;;;;;;;;;;;;;;;;;;;;;;;;;;;;;;;;;;;;;;;;;;;;;;;;;;;;;;</t>
  </si>
  <si>
    <t xml:space="preserve">FtWRKY12</t>
  </si>
  <si>
    <t xml:space="preserve">FtPinG0003025100.01.T01</t>
  </si>
  <si>
    <t xml:space="preserve">WRKY transcription factor 65</t>
  </si>
  <si>
    <t xml:space="preserve">GO:0008150;GO:2001141;GO:0010556;GO:0031326;GO:0006355;GO:0009987;GO:0044260;GO:0080090;GO:0034645;GO:0006807;GO:0050794;GO:0046483;GO:0010468;GO:0019222;GO:0034641;GO:2000112;GO:0016070;GO:0065007;GO:0018130;GO:0010467;GO:0034654;GO:0009889;GO:0031323;GO:0044271;GO:0008152;GO:0097659;GO:0006725;GO:0009058;GO:0051252;GO:1901362;GO:0044249;GO:0019438;GO:0060255;GO:0006139;GO:0051171;GO:0071704;GO:1901360;GO:0019219;GO:1903506;GO:0032774;GO:0050789;GO:0009059;GO:0044237;GO:1901576;GO:0044238;GO:0090304;GO:0006351;GO:0043170;GO:0003676;GO:0003677;GO:0003700;GO:0001071;GO:0097159;GO:1901363;GO:0003674;GO:0005488;GO:0043565;;;;;;;;;;;;;;;;;;;;;;;;;;;;;;;;;;;;;;;;;;;;;;;;;;;;;;;;;;;;;;;;;;;;;;;;;;;;;;;;;;;;;;;;;;;;;;;;;;;;;;;;;;;;;;;;;;;;;;;;;;;;;;;;;;;</t>
  </si>
  <si>
    <t xml:space="preserve">FtWRKY13</t>
  </si>
  <si>
    <t xml:space="preserve">FtPinG0004319300.01.T01</t>
  </si>
  <si>
    <t xml:space="preserve">WRKY transcription factor 13</t>
  </si>
  <si>
    <t xml:space="preserve">GO:0043170;GO:0006351;GO:1901576;GO:0044238;GO:0090304;GO:0032774;GO:0050789;GO:0044237;GO:0009059;GO:1901360;GO:0019219;GO:1903506;GO:0006139;GO:0071704;GO:0051171;GO:0044249;GO:0019438;GO:0060255;GO:0051252;GO:1901362;GO:0006725;GO:0009058;GO:0031323;GO:0044271;GO:0097659;GO:0008152;GO:0018130;GO:0010467;GO:0034654;GO:0009889;GO:0034641;GO:2000112;GO:0016070;GO:0065007;GO:0050794;GO:0006807;GO:0010468;GO:0019222;GO:0046483;GO:0034645;GO:0044260;GO:0080090;GO:0031326;GO:0009987;GO:0006355;GO:0008150;GO:2001141;GO:0010556;GO:0043565;GO:0005488;GO:0003674;GO:0097159;GO:1901363;GO:0001071;GO:0003677;GO:0003700;GO:0003676;;;;;;;;;;;;;;;;;;;;;;;;;;;;;;;;;;;;;;;;;;;;;;;;;;;;;;;;;;;;;;;;;;;;;;;;;;;;;;;;;;;;;;;;;;;;;;;;;;;;;;;;;;;;;;;;;;;;;;;;;;;;;;;;;;;</t>
  </si>
  <si>
    <t xml:space="preserve">FtWRKY14</t>
  </si>
  <si>
    <t xml:space="preserve">FtPinG0008726200.01.T01</t>
  </si>
  <si>
    <t xml:space="preserve">WRKY transcription factor 53</t>
  </si>
  <si>
    <t xml:space="preserve">GO:0043170;GO:0006351;GO:0044238;GO:1901576;GO:0090304;GO:0032774;GO:0009059;GO:0044237;GO:0050789;GO:0019219;GO:1901360;GO:1903506;GO:0006139;GO:0051171;GO:0071704;GO:0019438;GO:0044249;GO:0060255;GO:1901362;GO:0051252;GO:0009058;GO:0006725;GO:0044271;GO:0031323;GO:0008152;GO:0097659;GO:0034654;GO:0010467;GO:0018130;GO:0009889;GO:0016070;GO:2000112;GO:0034641;GO:0065007;GO:0050794;GO:0006807;GO:0046483;GO:0019222;GO:0010468;GO:0034645;GO:0044260;GO:0080090;GO:0031326;GO:0006355;GO:0009987;GO:2001141;GO:0008150;GO:0010556;GO:0043565;GO:0005488;GO:0003674;GO:0097159;GO:1901363;GO:0001071;GO:0003677;GO:0003700;GO:0003676;;;;;;;;;;;;;;;;;;;;;;;;;;;;;;;;;;;;;;;;;;;;;;;;;;;;;;;;;;;;;;;;;;;;;;;;;;;;;;;;;;;;;;;;;;;;;;;;;;;;;;;;;;;;;;;;;;;;;;;;;;;;;;;;;;;</t>
  </si>
  <si>
    <t xml:space="preserve">FtWRKY15</t>
  </si>
  <si>
    <t xml:space="preserve">FtPinG0005008400.01.T01</t>
  </si>
  <si>
    <t xml:space="preserve">WRKY transcription factor 50</t>
  </si>
  <si>
    <t xml:space="preserve">GO:0044085;GO:0031326;GO:0006355;GO:0009987;GO:2001141;GO:0008150;GO:0010556;GO:0034645;GO:0044260;GO:0080090;GO:0016070;GO:0034641;GO:2000112;GO:0065007;GO:0050794;GO:0006807;GO:0046483;GO:0010468;GO:0019222;GO:0044271;GO:0031323;GO:0008152;GO:0097659;GO:0010467;GO:0034654;GO:0042254;GO:0018130;GO:0009889;GO:1901362;GO:0051252;GO:0009058;GO:0006725;GO:0006139;GO:0051171;GO:0071704;GO:0019438;GO:0044249;GO:0060255;GO:0022613;GO:0032774;GO:0009059;GO:0044237;GO:0050789;GO:1901360;GO:0019219;GO:1903506;GO:0043170;GO:0006351;GO:0044238;GO:1901576;GO:0090304;GO:0071840;GO:0043229;GO:0043231;GO:0005622;GO:0043227;GO:0044424;GO:0005634;GO:0005575;GO:0005623;GO:0044464;GO:0043226;GO:0003676;GO:0001071;GO:0003677;GO:0003700;GO:0097159;GO:1901363;GO:0003674;GO:0005488;GO:0043565;;;;;;;;;;;;;;;;;;;;;;;;;;;;;;;;;;;;;;;;;;;;;;;;;;;;;;;;;;;;;;;;;;;;;;;;;;;;;;;;;;;;;;;;;;;;;;;;;;;;;;;;;;;;;;;;;;;;;</t>
  </si>
  <si>
    <t xml:space="preserve">IIa</t>
  </si>
  <si>
    <t xml:space="preserve">FtWRKY16</t>
  </si>
  <si>
    <t xml:space="preserve">FtPinG0005548400.01.T01</t>
  </si>
  <si>
    <t xml:space="preserve">WRKY transcription factor 72</t>
  </si>
  <si>
    <t xml:space="preserve">GO:0006351;GO:0043170;GO:0044238;GO:1901576;GO:0090304;GO:0032774;GO:0044237;GO:0009059;GO:0050789;GO:0019219;GO:1901360;GO:1903506;GO:0006139;GO:0071704;GO:0051171;GO:0019438;GO:0044249;GO:0060255;GO:1901362;GO:0051252;GO:0009058;GO:0006725;GO:0044271;GO:0031323;GO:0097659;GO:0008152;GO:0034654;GO:0010467;GO:0018130;GO:0009889;GO:0016070;GO:2000112;GO:0034641;GO:0065007;GO:0006807;GO:0050794;GO:0019222;GO:0010468;GO:0046483;GO:0034645;GO:0044260;GO:0080090;GO:0031326;GO:0009987;GO:0006355;GO:2001141;GO:0008150;GO:0010556;GO:0043565;GO:0005488;GO:0003674;GO:0097159;GO:1901363;GO:0001071;GO:0003677;GO:0003700;GO:0003676;;;;;;;;;;;;;;;;;;;;;;;;;;;;;;;;;;;;;;;;;;;;;;;;;;;;;;;;;;;;;;;;;;;;;;;;;;;;;;;;;;;;;;;;;;;;;;;;;;;;;;;;;;;;;;;;;;;;;;;;;;;;;;;;;;;</t>
  </si>
  <si>
    <t xml:space="preserve">FtWRKY17</t>
  </si>
  <si>
    <t xml:space="preserve">FtPinG0006962300.01.T01</t>
  </si>
  <si>
    <t xml:space="preserve">WRKY transcription factor 74</t>
  </si>
  <si>
    <t xml:space="preserve">GO:1901362;GO:0051252;GO:0009058;GO:0006725;GO:0006139;GO:0051171;GO:0071704;GO:0019438;GO:0044249;GO:0060255;GO:0032774;GO:0009059;GO:0044237;GO:0050789;GO:0019219;GO:1901360;GO:1903506;GO:0043170;GO:0006351;GO:0044238;GO:1901576;GO:0090304;GO:0031326;GO:0006355;GO:0009987;GO:2001141;GO:0008150;GO:0010556;GO:0034645;GO:0044260;GO:0080090;GO:0016070;GO:2000112;GO:0034641;GO:0065007;GO:0050794;GO:0006807;GO:0046483;GO:0019222;GO:0010468;GO:0044271;GO:0031323;GO:0008152;GO:0097659;GO:0034654;GO:0010467;GO:0018130;GO:0009889;GO:0003674;GO:0005488;GO:0043565;GO:0003676;GO:0001071;GO:0003677;GO:0003700;GO:0097159;GO:1901363;;;;;;;;;;;;;;;;;;;;;;;;;;;;;;;;;;;;;;;;;;;;;;;;;;;;;;;;;;;;;;;;;;;;;;;;;;;;;;;;;;;;;;;;;;;;;;;;;;;;;;;;;;;;;;;;;;;;;;;;;;;;;;;;;;;</t>
  </si>
  <si>
    <t xml:space="preserve">FtWRKY18</t>
  </si>
  <si>
    <t xml:space="preserve">FtPinG0007313500.01.T01</t>
  </si>
  <si>
    <t xml:space="preserve">WRKY transcription factor 75</t>
  </si>
  <si>
    <t xml:space="preserve">GO:0032774;GO:0050789;GO:0044237;GO:0009059;GO:1901360;GO:0019219;GO:1903506;GO:0043170;GO:0006351;GO:1901576;GO:0044238;GO:0090304;GO:0051252;GO:1901362;GO:0006725;GO:0009058;GO:0006139;GO:0071704;GO:0051171;GO:0044249;GO:0019438;GO:0060255;GO:0034641;GO:2000112;GO:0016070;GO:0065007;GO:0050794;GO:0006807;GO:0010468;GO:0019222;GO:0046483;GO:0031323;GO:0044271;GO:0097659;GO:0008152;GO:0018130;GO:0010467;GO:0034654;GO:0009889;GO:0031326;GO:0009987;GO:0006355;GO:0008150;GO:2001141;GO:0010556;GO:0034645;GO:0044260;GO:0080090;GO:0005488;GO:0043565;GO:0003674;GO:0097159;GO:1901363;GO:0003676;GO:0001071;GO:0003677;GO:0003700;;;;;;;;;;;;;;;;;;;;;;;;;;;;;;;;;;;;;;;;;;;;;;;;;;;;;;;;;;;;;;;;;;;;;;;;;;;;;;;;;;;;;;;;;;;;;;;;;;;;;;;;;;;;;;;;;;;;;;;;;;;;;;;;;;;</t>
  </si>
  <si>
    <t xml:space="preserve">FtWRKY19</t>
  </si>
  <si>
    <t xml:space="preserve">FtPinG0004914600.01.T01</t>
  </si>
  <si>
    <t xml:space="preserve">WRKY transcription factor 42</t>
  </si>
  <si>
    <t xml:space="preserve">GO:1903506;GO:0019219;GO:1901360;GO:0044237;GO:0009059;GO:0050789;GO:0032774;GO:0090304;GO:0044238;GO:1901576;GO:0006351;GO:0043170;GO:0009058;GO:0006725;GO:1901362;GO:0051252;GO:0060255;GO:0019438;GO:0044249;GO:0071704;GO:0051171;GO:0006139;GO:0019222;GO:0010468;GO:0046483;GO:0006807;GO:0050794;GO:0065007;GO:0016070;GO:2000112;GO:0034641;GO:0009889;GO:0034654;GO:0010467;GO:0018130;GO:0097659;GO:0008152;GO:0044271;GO:0031323;GO:0010556;GO:2001141;GO:0008150;GO:0009987;GO:0006355;GO:0031326;GO:0080090;GO:0044260;GO:0034645;GO:0005488;GO:0043565;GO:0003674;GO:1901363;GO:0097159;GO:0003676;GO:0003700;GO:0003677;GO:0001071;;;;;;;;;;;;;;;;;;;;;;;;;;;;;;;;;;;;;;;;;;;;;;;;;;;;;;;;;;;;;;;;;;;;;;;;;;;;;;;;;;;;;;;;;;;;;;;;;;;;;;;;;;;;;;;;;;;;;;;;;;;;;;;;;;;</t>
  </si>
  <si>
    <t xml:space="preserve">FtWRKY20</t>
  </si>
  <si>
    <t xml:space="preserve">FtPinG0003001300.01.T01</t>
  </si>
  <si>
    <t xml:space="preserve">WRKY transcription factor 70</t>
  </si>
  <si>
    <t xml:space="preserve">GO:0065007;GO:2000112;GO:0034641;GO:0016070;GO:0046483;GO:0019222;GO:0010468;GO:0050794;GO:0006807;GO:0008152;GO:0097659;GO:0031323;GO:0044271;GO:0009889;GO:0018130;GO:0034654;GO:0010467;GO:0006355;GO:0009987;GO:0031326;GO:0010556;GO:0008150;GO:2001141;GO:0034645;GO:0080090;GO:0044260;GO:0050789;GO:0009059;GO:0044237;GO:0032774;GO:1903506;GO:0019219;GO:1901360;GO:0043170;GO:0006351;GO:0090304;GO:1901576;GO:0044238;GO:0051252;GO:1901362;GO:0006725;GO:0009058;GO:0051171;GO:0071704;GO:0006139;GO:0060255;GO:0044249;GO:0019438;GO:1901363;GO:0097159;GO:0003676;GO:0001071;GO:0003700;GO:0003677;GO:0005488;GO:0043565;GO:0003674;;;;;;;;;;;;;;;;;;;;;;;;;;;;;;;;;;;;;;;;;;;;;;;;;;;;;;;;;;;;;;;;;;;;;;;;;;;;;;;;;;;;;;;;;;;;;;;;;;;;;;;;;;;;;;;;;;;;;;;;;;;;;;;;;;;</t>
  </si>
  <si>
    <t xml:space="preserve">FtWRKY21</t>
  </si>
  <si>
    <t xml:space="preserve">FtPinG0003701200.01.T01</t>
  </si>
  <si>
    <t xml:space="preserve">WRKY transcription factor 40</t>
  </si>
  <si>
    <t xml:space="preserve">GO:0060255;GO:0080090;GO:0044249;GO:0019438;GO:0044260;GO:0051171;GO:0071704;GO:0006139;GO:0034645;GO:0010556;GO:0008150;GO:0006725;GO:0009058;GO:2001141;GO:0051252;GO:0006355;GO:0009987;GO:1901362;GO:0031326;GO:0009889;GO:0090304;GO:0018130;GO:1901576;GO:0010467;GO:0034654;GO:0044238;GO:0008152;GO:0097659;GO:0031323;GO:0006351;GO:0044271;GO:0043170;GO:0046483;GO:0010468;GO:0019222;GO:1903506;GO:1901360;GO:0019219;GO:0006807;GO:0050794;GO:0050789;GO:0009059;GO:0065007;GO:0044237;GO:0034641;GO:2000112;GO:0016070;GO:0032774;GO:0003700;GO:0003677;GO:0001071;GO:0003674;GO:0003676;GO:0043565;GO:1901363;GO:0097159;GO:0005488;;;;;;;;;;;;;;;;;;;;;;;;;;;;;;;;;;;;;;;;;;;;;;;;;;;;;;;;;;;;;;;;;;;;;;;;;;;;;;;;;;;;;;;;;;;;;;;;;;;;;;;;;;;;;;;;;;;;;;;;;;;;;;;;;;;</t>
  </si>
  <si>
    <t xml:space="preserve">FtWRKY22</t>
  </si>
  <si>
    <t xml:space="preserve">FtPinG0003722700.01.T01</t>
  </si>
  <si>
    <t xml:space="preserve">WRKY transcription factor 23</t>
  </si>
  <si>
    <t xml:space="preserve">GO:0006807;GO:0050794;GO:0010468;GO:0019222;GO:0046483;GO:0034641;GO:2000112;GO:0016070;GO:0065007;GO:0044699;GO:0018130;GO:0010467;GO:0034654;GO:0009889;GO:0031323;GO:0044271;GO:0097659;GO:0007018;GO:0008152;GO:0008150;GO:2001141;GO:0010556;GO:0031326;GO:0009987;GO:0006355;GO:0044260;GO:0080090;GO:0006928;GO:0034645;GO:1901360;GO:0019219;GO:1903506;GO:0032774;GO:0050789;GO:0044237;GO:0009059;GO:1901576;GO:0044238;GO:0007017;GO:0090304;GO:0006351;GO:0044763;GO:0043170;GO:0006725;GO:0009058;GO:0051252;GO:1901362;GO:0044249;GO:0019438;GO:0060255;GO:0006139;GO:0071704;GO:0051171;GO:0043232;GO:0044424;GO:0043228;GO:0043229;GO:0005622;GO:0043226;GO:0005856;GO:0044464;GO:0005623;GO:0005575;GO:0097159;GO:1901363;GO:0000166;GO:0016817;GO:0043167;GO:1901265;GO:0043168;GO:0036094;GO:0016818;GO:0003774;GO:0017076;GO:0097367;GO:0005515;GO:0016462;GO:0001882;GO:0032553;GO:0003676;GO:0008092;GO:0003677;GO:0032550;GO:0001883;GO:0003700;GO:0001071;GO:0032559;GO:0016787;GO:0005488;GO:0035639;GO:0032555;GO:0017111;GO:0043565;GO:0032403;GO:0005524;GO:0032549;GO:0003674;GO:0015631;GO:0044877;GO:0003824;GO:0008017;GO:0030554;GO:0003777;;;;;;;;;;;;;;;;;;;;;;;;;;;;;;;;;;;;;;;;;;;;;;;;;;;;;;;;;;;;;;;;;;;;;;;;;;;;;;;;;;;;;</t>
  </si>
  <si>
    <t xml:space="preserve">IIb</t>
  </si>
  <si>
    <t xml:space="preserve">FtWRKY23</t>
  </si>
  <si>
    <t xml:space="preserve">FtPinG0003761600.01.T01</t>
  </si>
  <si>
    <t xml:space="preserve">Ft4</t>
  </si>
  <si>
    <t xml:space="preserve">WRKY transcription factor 4</t>
  </si>
  <si>
    <t xml:space="preserve">GO:0080090;GO:0016570;GO:0044260;GO:0034645;GO:0006996;GO:0010556;GO:2001141;GO:0008150;GO:0016569;GO:0044710;GO:0009987;GO:0006355;GO:0031326;GO:0009889;GO:0010467;GO:0034654;GO:0044699;GO:0018130;GO:0097659;GO:0008152;GO:0044271;GO:0016043;GO:0031323;GO:0010468;GO:0019222;GO:0046483;GO:0050794;GO:0006807;GO:0018193;GO:0018205;GO:0065007;GO:0036211;GO:0016070;GO:0034641;GO:0018394;GO:2000112;GO:0016573;GO:0019538;GO:0043933;GO:0060255;GO:0051276;GO:0019438;GO:0044249;GO:0006325;GO:0071704;GO:0051171;GO:0006464;GO:0006475;GO:0006139;GO:0009058;GO:0006725;GO:1901362;GO:0051252;GO:0090304;GO:0071840;GO:0016568;GO:0044238;GO:0006473;GO:1901576;GO:0043543;GO:1902589;GO:0043170;GO:0044763;GO:0006351;GO:1903506;GO:0044267;GO:0043412;GO:0018393;GO:1901360;GO:0019219;GO:0044237;GO:0009059;GO:0050789;GO:0032774;GO:0003700;GO:0003677;GO:0001071;GO:0003676;GO:1901363;GO:0097159;GO:0003674;GO:0043565;GO:0005488;;;;;;;;;;;;;;;;;;;;;;;;;;;;;;;;;;;;;;;;;;;;;;;;;;;;;;;;;;;;;;;;;;;;;;;;;;;;;;;;;;;;;;;;;;;;;;;;;;;;;;;;;</t>
  </si>
  <si>
    <t xml:space="preserve">FtWRKY24</t>
  </si>
  <si>
    <t xml:space="preserve">FtPinG0003815100.01.T01</t>
  </si>
  <si>
    <t xml:space="preserve">FtPinG0006884300.01.T01</t>
  </si>
  <si>
    <t xml:space="preserve">FtWRKY25</t>
  </si>
  <si>
    <t xml:space="preserve">FtPinG0004814300.01.T01</t>
  </si>
  <si>
    <t xml:space="preserve">GO:0032774;GO:0009059;GO:0044237;GO:0050789;GO:1901360;GO:0019219;GO:1903506;GO:0043170;GO:0006351;GO:0044238;GO:1901576;GO:0090304;GO:1901362;GO:0051252;GO:0009058;GO:0006725;GO:0006139;GO:0051171;GO:0071704;GO:0019438;GO:0044249;GO:0060255;GO:0016070;GO:0034641;GO:2000112;GO:0065007;GO:0050794;GO:0006807;GO:0046483;GO:0010468;GO:0019222;GO:0044271;GO:0031323;GO:0008152;GO:0097659;GO:0010467;GO:0034654;GO:0018130;GO:0009889;GO:0031326;GO:0006355;GO:0009987;GO:2001141;GO:0008150;GO:0010556;GO:0034645;GO:0044260;GO:0080090;GO:0005488;GO:0043565;GO:0003674;GO:0097159;GO:1901363;GO:0003676;GO:0001071;GO:0003677;GO:0003700;;;;;;;;;;;;;;;;;;;;;;;;;;;;;;;;;;;;;;;;;;;;;;;;;;;;;;;;;;;;;;;;;;;;;;;;;;;;;;;;;;;;;;;;;;;;;;;;;;;;;;;;;;;;;;;;;;;;;;;;;;;;;;;;;;;</t>
  </si>
  <si>
    <t xml:space="preserve">FtWRKY26</t>
  </si>
  <si>
    <t xml:space="preserve">FtPinG0006083600.01.T01</t>
  </si>
  <si>
    <t xml:space="preserve">GO:1901362;GO:0051252;GO:0009058;GO:0006725;GO:0006139;GO:0051171;GO:0071704;GO:0019438;GO:0044249;GO:0060255;GO:0032774;GO:0009059;GO:0044237;GO:0050789;GO:1901360;GO:0019219;GO:1903506;GO:0006351;GO:0043170;GO:0044238;GO:1901576;GO:0090304;GO:0031326;GO:0006355;GO:0009987;GO:2001141;GO:0008150;GO:0010556;GO:0034645;GO:0044260;GO:0080090;GO:0016070;GO:0034641;GO:2000112;GO:0065007;GO:0006807;GO:0050794;GO:0046483;GO:0010468;GO:0019222;GO:0044271;GO:0031323;GO:0008152;GO:0097659;GO:0010467;GO:0034654;GO:0018130;GO:0009889;GO:0003674;GO:0005488;GO:0043565;GO:0003676;GO:0001071;GO:0003677;GO:0003700;GO:0097159;GO:1901363;;;;;;;;;;;;;;;;;;;;;;;;;;;;;;;;;;;;;;;;;;;;;;;;;;;;;;;;;;;;;;;;;;;;;;;;;;;;;;;;;;;;;;;;;;;;;;;;;;;;;;;;;;;;;;;;;;;;;;;;;;;;;;;;;;;</t>
  </si>
  <si>
    <t xml:space="preserve">FtWRKY27</t>
  </si>
  <si>
    <t xml:space="preserve">FtPinG0007458900.01.T01</t>
  </si>
  <si>
    <t xml:space="preserve">WRKY transcription factor 21</t>
  </si>
  <si>
    <t xml:space="preserve">GO:0051171;GO:0071704;GO:0006139;GO:0060255;GO:0044249;GO:0019438;GO:0051252;GO:1901362;GO:0006725;GO:0009058;GO:0043170;GO:0006351;GO:0090304;GO:1901576;GO:0044238;GO:0050789;GO:0009059;GO:0044237;GO:0032774;GO:1903506;GO:0019219;GO:1901360;GO:0034645;GO:0080090;GO:0044260;GO:0006355;GO:0009987;GO:0031326;GO:0010556;GO:0008150;GO:2001141;GO:0008152;GO:0097659;GO:0031323;GO:0044271;GO:0009889;GO:0018130;GO:0034654;GO:0010467;GO:0065007;GO:2000112;GO:0034641;GO:0016070;GO:0046483;GO:0019222;GO:0010468;GO:0050794;GO:0006807;GO:0003674;GO:0043565;GO:0005488;GO:0001071;GO:0003700;GO:0003677;GO:0003676;GO:1901363;GO:0097159;;;;;;;;;;;;;;;;;;;;;;;;;;;;;;;;;;;;;;;;;;;;;;;;;;;;;;;;;;;;;;;;;;;;;;;;;;;;;;;;;;;;;;;;;;;;;;;;;;;;;;;;;;;;;;;;;;;;;;;;;;;;;;;;;;;</t>
  </si>
  <si>
    <t xml:space="preserve">FtWRKY28</t>
  </si>
  <si>
    <t xml:space="preserve">FtPinG0005089800.01.T01</t>
  </si>
  <si>
    <t xml:space="preserve">GO:0006139;GO:0051171;GO:0071704;GO:0019438;GO:0044249;GO:0060255;GO:1901362;GO:0051252;GO:0009058;GO:0006725;GO:0043170;GO:0006351;GO:0044238;GO:1901576;GO:0090304;GO:0032774;GO:0009059;GO:0044237;GO:0050789;GO:0019219;GO:1901360;GO:1903506;GO:0034645;GO:0044260;GO:0080090;GO:0031326;GO:0006355;GO:0009987;GO:2001141;GO:0008150;GO:0010556;GO:0044271;GO:0031323;GO:0008152;GO:0097659;GO:0034654;GO:0010467;GO:0018130;GO:0009889;GO:0016070;GO:2000112;GO:0034641;GO:0065007;GO:0050794;GO:0006807;GO:0046483;GO:0019222;GO:0010468;GO:0003674;GO:0043565;GO:0005488;GO:0001071;GO:0003677;GO:0003700;GO:0003676;GO:0097159;GO:1901363;;;;;;;;;;;;;;;;;;;;;;;;;;;;;;;;;;;;;;;;;;;;;;;;;;;;;;;;;;;;;;;;;;;;;;;;;;;;;;;;;;;;;;;;;;;;;;;;;;;;;;;;;;;;;;;;;;;;;;;;;;;;;;;;;;;</t>
  </si>
  <si>
    <t xml:space="preserve">FtWRKY29</t>
  </si>
  <si>
    <t xml:space="preserve">FtPinG0005089400.01.T01</t>
  </si>
  <si>
    <t xml:space="preserve">WRKY transcription factor 27</t>
  </si>
  <si>
    <t xml:space="preserve">GO:0051252;GO:1901362;GO:0006725;GO:0009058;GO:0051171;GO:0071704;GO:0006139;GO:0060255;GO:0044249;GO:0019438;GO:0050789;GO:0009059;GO:0044237;GO:0032774;GO:1903506;GO:0019219;GO:1901360;GO:0043170;GO:0006351;GO:0090304;GO:1901576;GO:0044238;GO:0006355;GO:0009987;GO:0031326;GO:0010556;GO:0008150;GO:2001141;GO:0034645;GO:0080090;GO:0044260;GO:0065007;GO:2000112;GO:0034641;GO:0016070;GO:0046483;GO:0019222;GO:0010468;GO:0050794;GO:0006807;GO:0008152;GO:0097659;GO:0031323;GO:0044271;GO:0009889;GO:0018130;GO:0034654;GO:0010467;GO:0003674;GO:0005488;GO:0043565;GO:0003676;GO:0001071;GO:0003700;GO:0003677;GO:1901363;GO:0097159;;;;;;;;;;;;;;;;;;;;;;;;;;;;;;;;;;;;;;;;;;;;;;;;;;;;;;;;;;;;;;;;;;;;;;;;;;;;;;;;;;;;;;;;;;;;;;;;;;;;;;;;;;;;;;;;;;;;;;;;;;;;;;;;;;;</t>
  </si>
  <si>
    <t xml:space="preserve">Ⅲ</t>
  </si>
  <si>
    <t xml:space="preserve">FtWRKY30</t>
  </si>
  <si>
    <t xml:space="preserve">FtPinG0006388000.01.T01</t>
  </si>
  <si>
    <t xml:space="preserve">GO:0018130;GO:0034654;GO:0010467;GO:0009889;GO:0031323;GO:0044271;GO:0097659;GO:0008152;GO:0050794;GO:0006807;GO:0019222;GO:0010468;GO:0046483;GO:2000112;GO:0034641;GO:0016070;GO:0065007;GO:0044260;GO:0080090;GO:0034645;GO:0008150;GO:2001141;GO:0010556;GO:0031326;GO:0009987;GO:0006355;GO:1901576;GO:0044238;GO:0090304;GO:0043170;GO:0006351;GO:0019219;GO:1901360;GO:1903506;GO:0032774;GO:0050789;GO:0044237;GO:0009059;GO:0044249;GO:0019438;GO:0060255;GO:0006139;GO:0071704;GO:0051171;GO:0006725;GO:0009058;GO:0051252;GO:1901362;GO:0097159;GO:1901363;GO:0003677;GO:0003700;GO:0001071;GO:0003676;GO:0043565;GO:0005488;GO:0003674;;;;;;;;;;;;;;;;;;;;;;;;;;;;;;;;;;;;;;;;;;;;;;;;;;;;;;;;;;;;;;;;;;;;;;;;;;;;;;;;;;;;;;;;;;;;;;;;;;;;;;;;;;;;;;;;;;;;;;;;;;;;;;;;;;;</t>
  </si>
  <si>
    <t xml:space="preserve">FtWRKY31</t>
  </si>
  <si>
    <t xml:space="preserve">FtPinG0000403800.01.T01</t>
  </si>
  <si>
    <t xml:space="preserve">GO:0006351;GO:0043170;GO:0044238;GO:1901576;GO:0090304;GO:0032774;GO:0009059;GO:0044237;GO:0050789;GO:1901360;GO:0019219;GO:1903506;GO:0006139;GO:0051171;GO:0071704;GO:0019438;GO:0044249;GO:0060255;GO:1901362;GO:0051252;GO:0009058;GO:0006725;GO:0044271;GO:0031323;GO:0008152;GO:0097659;GO:0010467;GO:0034654;GO:0018130;GO:0009889;GO:0016070;GO:0034641;GO:2000112;GO:0065007;GO:0006807;GO:0050794;GO:0046483;GO:0010468;GO:0019222;GO:0034645;GO:0044260;GO:0080090;GO:0031326;GO:0006355;GO:0009987;GO:2001141;GO:0008150;GO:0010556;GO:0043565;GO:0005488;GO:0003674;GO:0097159;GO:1901363;GO:0001071;GO:0003677;GO:0003700;GO:0003676;;;;;;;;;;;;;;;;;;;;;;;;;;;;;;;;;;;;;;;;;;;;;;;;;;;;;;;;;;;;;;;;;;;;;;;;;;;;;;;;;;;;;;;;;;;;;;;;;;;;;;;;;;;;;;;;;;;;;;;;;;;;;;;;;;;</t>
  </si>
  <si>
    <t xml:space="preserve">FtWRKY32</t>
  </si>
  <si>
    <t xml:space="preserve">FtPinG0001732900.01.T01</t>
  </si>
  <si>
    <t xml:space="preserve">GO:0031326;GO:0006355;GO:0009987;GO:0008150;GO:2001141;GO:0010556;GO:0034645;GO:0044260;GO:0080090;GO:0034641;GO:2000112;GO:0016070;GO:0065007;GO:0006807;GO:0050794;GO:0046483;GO:0010468;GO:0019222;GO:0031323;GO:0044271;GO:0008152;GO:0097659;GO:0018130;GO:0010467;GO:0034654;GO:0009889;GO:0051252;GO:1901362;GO:0006725;GO:0009058;GO:0006139;GO:0051171;GO:0071704;GO:0044249;GO:0019438;GO:0060255;GO:0032774;GO:0050789;GO:0009059;GO:0044237;GO:1901360;GO:0019219;GO:1903506;GO:0006351;GO:0043170;GO:1901576;GO:0044238;GO:0090304;GO:0003676;GO:0001071;GO:0003677;GO:0003700;GO:0097159;GO:1901363;GO:0003674;GO:0005488;GO:0043565;;;;;;;;;;;;;;;;;;;;;;;;;;;;;;;;;;;;;;;;;;;;;;;;;;;;;;;;;;;;;;;;;;;;;;;;;;;;;;;;;;;;;;;;;;;;;;;;;;;;;;;;;;;;;;;;;;;;;;;;;;;;;;;;;;;</t>
  </si>
  <si>
    <t xml:space="preserve">FtWRKY33</t>
  </si>
  <si>
    <t xml:space="preserve">FtPinG0004464200.01.T01</t>
  </si>
  <si>
    <t xml:space="preserve">GO:0000097;GO:0010556;GO:0006996;GO:0044283;GO:0019068;GO:0008150;GO:2001141;GO:0006355;GO:0051301;GO:0009987;GO:0044710;GO:0000280;GO:0006886;GO:0009070;GO:0031326;GO:0031110;GO:0071702;GO:0031109;GO:0044085;GO:0007010;GO:0044272;GO:0080090;GO:0033043;GO:0044260;GO:0006810;GO:1901566;GO:0007059;GO:0034613;GO:0044281;GO:0044848;GO:0007049;GO:1901564;GO:0016053;GO:0006259;GO:0034645;GO:0048285;GO:0051649;GO:0007067;GO:0046483;GO:0010468;GO:0019222;GO:0000096;GO:0033036;GO:0000226;GO:0006807;GO:0050794;GO:0015031;GO:0065007;GO:0070727;GO:0044403;GO:0051128;GO:0008652;GO:0034641;GO:2000112;GO:0016070;GO:0051179;GO:0009889;GO:0006082;GO:0019058;GO:0018130;GO:0044699;GO:0098763;GO:0010467;GO:0034654;GO:0019344;GO:0000087;GO:0008152;GO:0097659;GO:0016043;GO:0031323;GO:0051704;GO:0006260;GO:1901605;GO:1901607;GO:0044271;GO:0006725;GO:0051641;GO:0009058;GO:0051252;GO:0045184;GO:1901362;GO:0032886;GO:0008104;GO:0022607;GO:0060255;GO:0006535;GO:0016032;GO:0044249;GO:0009069;GO:0019438;GO:0006534;GO:0051171;GO:0071704;GO:0051234;GO:0006520;GO:1903047;GO:0006139;GO:0051322;GO:0000279;GO:0046394;GO:1903506;GO:1901360;GO:0019219;GO:0044764;GO:0022403;GO:0019752;GO:0050789;GO:0009059;GO:0022402;GO:0044237;GO:0070507;GO:0044711;GO:0032774;GO:0000278;GO:0007017;GO:0071840;GO:0090304;GO:1901576;GO:0051493;GO:0044238;GO:0043436;GO:0006563;GO:0006790;GO:0000090;GO:1902589;GO:0044419;GO:0006351;GO:0044763;GO:0046907;GO:0043170;GO:0000940;GO:0043229;GO:0016020;GO:0043228;GO:0005874;GO:0005876;GO:0044427;GO:0043234;GO:0044422;GO:0015630;GO:0005622;GO:0000775;GO:0043232;GO:0005694;GO:0044424;GO:0098687;GO:0000779;GO:0005575;GO:0000776;GO:0005856;GO:0032991;GO:0043226;GO:0044464;GO:0005623;GO:0005819;GO:0000777;GO:0000793;GO:0044446;GO:0005737;GO:0044430;GO:0005515;GO:0016412;GO:0003676;GO:0008092;GO:0003700;GO:0003677;GO:0001071;GO:1901363;GO:0016407;GO:0097159;GO:0016740;GO:0016413;GO:0003674;GO:0015631;GO:0003824;GO:0008017;GO:0044877;GO:0022892;GO:0005198;GO:0008565;GO:0008374;GO:0009001;GO:0005488;GO:0016747;GO:0043565;GO:0032403;GO:0016746;GO:0005215</t>
  </si>
  <si>
    <t xml:space="preserve">FtWRKY34</t>
  </si>
  <si>
    <t xml:space="preserve">FtPinG0004460400.01.T01</t>
  </si>
  <si>
    <t xml:space="preserve">WRKY transcription factor 46</t>
  </si>
  <si>
    <t xml:space="preserve">GO:1901362;GO:0051252;GO:0009058;GO:0006725;GO:0071704;GO:0051171;GO:0006139;GO:0060255;GO:0019438;GO:0044249;GO:0044237;GO:0009059;GO:0050789;GO:0032774;GO:1903506;GO:0019219;GO:1901360;GO:0006351;GO:0043170;GO:0090304;GO:0044238;GO:1901576;GO:0009987;GO:0006355;GO:0031326;GO:0010556;GO:2001141;GO:0008150;GO:0034645;GO:0080090;GO:0044260;GO:0065007;GO:0016070;GO:2000112;GO:0034641;GO:0019222;GO:0010468;GO:0046483;GO:0006807;GO:0050794;GO:0097659;GO:0008152;GO:0044271;GO:0031323;GO:0009889;GO:0034654;GO:0010467;GO:0018130;GO:0003674;GO:0005488;GO:0043565;GO:0003676;GO:0001071;GO:0003700;GO:0003677;GO:1901363;GO:0097159;;;;;;;;;;;;;;;;;;;;;;;;;;;;;;;;;;;;;;;;;;;;;;;;;;;;;;;;;;;;;;;;;;;;;;;;;;;;;;;;;;;;;;;;;;;;;;;;;;;;;;;;;;;;;;;;;;;;;;;;;;;;;;;;;;;</t>
  </si>
  <si>
    <t xml:space="preserve">FtWRKY35</t>
  </si>
  <si>
    <t xml:space="preserve">FtPinG0002374400.01.T01</t>
  </si>
  <si>
    <t xml:space="preserve">GO:0019219;GO:1901360;GO:1903506;GO:0032774;GO:0044237;GO:0009059;GO:0050789;GO:0044238;GO:1901576;GO:0090304;GO:0043170;GO:0006351;GO:0009058;GO:0006725;GO:1901362;GO:0051252;GO:0019438;GO:0044249;GO:0060255;GO:0006139;GO:0071704;GO:0051171;GO:0050794;GO:0006807;GO:0019222;GO:0010468;GO:0046483;GO:0016070;GO:2000112;GO:0034641;GO:0065007;GO:0034654;GO:0010467;GO:0018130;GO:0009889;GO:0044271;GO:0031323;GO:0097659;GO:0008152;GO:2001141;GO:0008150;GO:0010556;GO:0031326;GO:0009987;GO:0006355;GO:0044260;GO:0080090;GO:0034645;GO:0005488;GO:0043565;GO:0003674;GO:0097159;GO:1901363;GO:0003676;GO:0003677;GO:0003700;GO:0001071;;;;;;;;;;;;;;;;;;;;;;;;;;;;;;;;;;;;;;;;;;;;;;;;;;;;;;;;;;;;;;;;;;;;;;;;;;;;;;;;;;;;;;;;;;;;;;;;;;;;;;;;;;;;;;;;;;;;;;;;;;;;;;;;;;;</t>
  </si>
  <si>
    <t xml:space="preserve">FtWRKY36</t>
  </si>
  <si>
    <t xml:space="preserve">FtPinG0006311800.01.T01</t>
  </si>
  <si>
    <t xml:space="preserve">GO:0009889;GO:0034654;GO:0010467;GO:0044699;GO:0018130;GO:0097659;GO:0008152;GO:0044271;GO:0031323;GO:0019222;GO:0010468;GO:0046483;GO:0006807;GO:0050794;GO:0065007;GO:0016070;GO:2000112;GO:0034641;GO:0080090;GO:0044260;GO:0007049;GO:0034645;GO:0010556;GO:2001141;GO:0008150;GO:0009987;GO:0006355;GO:0031326;GO:0090304;GO:0044238;GO:1901576;GO:0006351;GO:0044763;GO:0043170;GO:1903506;GO:0019219;GO:1901360;GO:0044237;GO:0009059;GO:0050789;GO:0032774;GO:0060255;GO:0019438;GO:0044249;GO:0071704;GO:0051171;GO:0006139;GO:0009058;GO:0006725;GO:1901362;GO:0051252;GO:1901363;GO:0097159;GO:0003700;GO:0003677;GO:0001071;GO:0003676;GO:0043565;GO:0005488;GO:0003674;;;;;;;;;;;;;;;;;;;;;;;;;;;;;;;;;;;;;;;;;;;;;;;;;;;;;;;;;;;;;;;;;;;;;;;;;;;;;;;;;;;;;;;;;;;;;;;;;;;;;;;;;;;;;;;;;;;;;;;;;;;;;;;;</t>
  </si>
  <si>
    <t xml:space="preserve">FtWRKY37</t>
  </si>
  <si>
    <t xml:space="preserve">FtPinG0008419400.01.T01</t>
  </si>
  <si>
    <t xml:space="preserve">GO:0044271;GO:0031323;GO:0008152;GO:0097659;GO:0034654;GO:0010467;GO:0018130;GO:0009889;GO:0016070;GO:2000112;GO:0034641;GO:0065007;GO:0050794;GO:0006807;GO:0046483;GO:0019222;GO:0010468;GO:0034645;GO:0044260;GO:0080090;GO:0031326;GO:0006355;GO:0009987;GO:2001141;GO:0008150;GO:0010556;GO:0043170;GO:0006351;GO:0044238;GO:1901576;GO:0090304;GO:0032774;GO:0009059;GO:0044237;GO:0050789;GO:0019219;GO:1901360;GO:1903506;GO:0006139;GO:0051171;GO:0071704;GO:0019438;GO:0044249;GO:0060255;GO:1901362;GO:0051252;GO:0009058;GO:0006725;GO:0097159;GO:1901363;GO:0001071;GO:0003677;GO:0003700;GO:0003676;GO:0043565;GO:0005488;GO:0003674;;;;;;;;;;;;;;;;;;;;;;;;;;;;;;;;;;;;;;;;;;;;;;;;;;;;;;;;;;;;;;;;;;;;;;;;;;;;;;;;;;;;;;;;;;;;;;;;;;;;;;;;;;;;;;;;;;;;;;;;;;;;;;;;;;;</t>
  </si>
  <si>
    <t xml:space="preserve">FtWRKY38</t>
  </si>
  <si>
    <t xml:space="preserve">FtPinG0007629700.01.T01</t>
  </si>
  <si>
    <t xml:space="preserve">GO:0090304;GO:0009889;GO:0010467;GO:0034654;GO:0044238;GO:0018130;GO:1901576;GO:0008152;GO:0097659;GO:0006351;GO:0044271;GO:0043170;GO:0031323;GO:1903506;GO:0046483;GO:0010468;GO:0019222;GO:0006807;GO:0050794;GO:1901360;GO:0019219;GO:0009059;GO:0065007;GO:0044237;GO:0050789;GO:0032774;GO:0016070;GO:0034641;GO:2000112;GO:0080090;GO:0060255;GO:0019438;GO:0044260;GO:0044249;GO:0051171;GO:0071704;GO:0006139;GO:0034645;GO:0010556;GO:0009058;GO:2001141;GO:0008150;GO:0006725;GO:1901362;GO:0051252;GO:0006355;GO:0009987;GO:0031326;GO:0043565;GO:1901363;GO:0097159;GO:0005488;GO:0003700;GO:0003677;GO:0001071;GO:0003674;GO:0003676;;;;;;;;;;;;;;;;;;;;;;;;;;;;;;;;;;;;;;;;;;;;;;;;;;;;;;;;;;;;;;;;;;;;;;;;;;;;;;;;;;;;;;;;;;;;;;;;;;;;;;;;;;;;;;;;;;;;;;;;;;;;;;;;;;;</t>
  </si>
  <si>
    <t xml:space="preserve">FtWRKY39</t>
  </si>
  <si>
    <t xml:space="preserve">FtPinG0005111700.01.T01</t>
  </si>
  <si>
    <t xml:space="preserve">WRKY transcription factor 44</t>
  </si>
  <si>
    <t xml:space="preserve">GO:0090304;GO:0044238;GO:1901576;GO:0043170;GO:0006351;GO:1903506;GO:0019219;GO:1901360;GO:0009059;GO:0044237;GO:0050789;GO:0032774;GO:0060255;GO:0019438;GO:0044249;GO:0051171;GO:0071704;GO:0006139;GO:0009058;GO:0006725;GO:1901362;GO:0051252;GO:0009889;GO:0034654;GO:0010467;GO:0018130;GO:0008152;GO:0097659;GO:0044271;GO:0031323;GO:0046483;GO:0019222;GO:0010468;GO:0050794;GO:0006807;GO:0065007;GO:0016070;GO:2000112;GO:0034641;GO:0080090;GO:0044260;GO:0034645;GO:0010556;GO:2001141;GO:0008150;GO:0006355;GO:0009987;GO:0031326;GO:0043565;GO:0005488;GO:0003674;GO:1901363;GO:0097159;GO:0003700;GO:0003677;GO:0001071;GO:0003676;;;;;;;;;;;;;;;;;;;;;;;;;;;;;;;;;;;;;;;;;;;;;;;;;;;;;;;;;;;;;;;;;;;;;;;;;;;;;;;;;;;;;;;;;;;;;;;;;;;;;;;;;;;;;;;;;;;;;;;;;;;;;;;;;;;</t>
  </si>
  <si>
    <t xml:space="preserve">FtWRKY40</t>
  </si>
  <si>
    <t xml:space="preserve">FtPinG0005105500.01.T01</t>
  </si>
  <si>
    <t xml:space="preserve">WRKY transcription factor 32</t>
  </si>
  <si>
    <t xml:space="preserve">GO:0090304;GO:1901576;GO:0044238;GO:0006351;GO:0043170;GO:1903506;GO:1901360;GO:0019219;GO:0050789;GO:0044237;GO:0009059;GO:0032774;GO:0060255;GO:0044249;GO:0019438;GO:0071704;GO:0051171;GO:0006139;GO:0006725;GO:0009058;GO:0051252;GO:1901362;GO:0009889;GO:0018130;GO:0010467;GO:0034654;GO:0097659;GO:0008152;GO:0031323;GO:0044271;GO:0010468;GO:0019222;GO:0046483;GO:0006807;GO:0050794;GO:0065007;GO:0034641;GO:2000112;GO:0016070;GO:0080090;GO:0044260;GO:0034645;GO:0010556;GO:0008150;GO:2001141;GO:0009987;GO:0006355;GO:0031326;GO:0019012;GO:0005575;GO:0019028;GO:0044423;GO:0043565;GO:0005488;GO:0005198;GO:0003674;GO:1901363;GO:0097159;GO:0003700;GO:0003677;GO:0001071;GO:0003676;;;;;;;;;;;;;;;;;;;;;;;;;;;;;;;;;;;;;;;;;;;;;;;;;;;;;;;;;;;;;;;;;;;;;;;;;;;;;;;;;;;;;;;;;;;;;;;;;;;;;;;;;;;;;;;;;;;;;;;;;;;;;;</t>
  </si>
  <si>
    <t xml:space="preserve">FtWRKY41</t>
  </si>
  <si>
    <t xml:space="preserve">FtPinG0006617300.01.T01</t>
  </si>
  <si>
    <t xml:space="preserve">WRKY transcription factor 58</t>
  </si>
  <si>
    <t xml:space="preserve">GO:0031326;GO:0006355;GO:0009966;GO:0009987;GO:2001141;GO:0008150;GO:0010556;GO:0034645;GO:0051716;GO:0044260;GO:0051056;GO:0080090;GO:0016070;GO:0023051;GO:0034641;GO:2000112;GO:0065007;GO:0007264;GO:0035556;GO:0050794;GO:0006807;GO:0048583;GO:0046483;GO:0010468;GO:0019222;GO:0044271;GO:1902531;GO:0031323;GO:0008152;GO:0097659;GO:0010467;GO:0034654;GO:0018130;GO:0044699;GO:0009889;GO:0007154;GO:1901362;GO:0051252;GO:0009058;GO:0006725;GO:0006139;GO:0023052;GO:0051171;GO:0071704;GO:0019438;GO:0010646;GO:0044249;GO:0060255;GO:0007165;GO:0032774;GO:0050896;GO:0009059;GO:0044237;GO:0050789;GO:0044700;GO:1901360;GO:0019219;GO:1903506;GO:0043170;GO:0044763;GO:0006351;GO:0044238;GO:1901576;GO:0090304;GO:0003676;GO:0060589;GO:0001071;GO:0003677;GO:0003700;GO:0097159;GO:0030234;GO:1901363;GO:0008047;GO:0003674;GO:0098772;GO:0005488;GO:0005096;GO:0043565;GO:0030695;;;;;;;;;;;;;;;;;;;;;;;;;;;;;;;;;;;;;;;;;;;;;;;;;;;;;;;;;;;;;;;;;;;;;;;;;;;;;;;;;;;;;;;;;;;;;;;;;;;;;;;;;;;;;</t>
  </si>
  <si>
    <t xml:space="preserve">FtWRKY42</t>
  </si>
  <si>
    <t xml:space="preserve">FtPinG0000497200.01.T01</t>
  </si>
  <si>
    <t xml:space="preserve">WRKY transcription factor 3</t>
  </si>
  <si>
    <t xml:space="preserve">GO:0044271;GO:0031323;GO:0097659;GO:0008152;GO:0010467;GO:0034654;GO:0018130;GO:0009889;GO:0016070;GO:0034641;GO:2000112;GO:0065007;GO:0006807;GO:0050794;GO:0010468;GO:0019222;GO:0046483;GO:0034645;GO:0044260;GO:0080090;GO:0031326;GO:0009987;GO:0006355;GO:2001141;GO:0008150;GO:0010556;GO:0006351;GO:0043170;GO:0044238;GO:1901576;GO:0090304;GO:0032774;GO:0044237;GO:0009059;GO:0050789;GO:1901360;GO:0019219;GO:1903506;GO:0006139;GO:0071704;GO:0051171;GO:0019438;GO:0044249;GO:0060255;GO:1901362;GO:0051252;GO:0009058;GO:0006725;GO:0097159;GO:1901363;GO:0001071;GO:0003677;GO:0003700;GO:0003676;GO:0043565;GO:0005488;GO:0003674;;;;;;;;;;;;;;;;;;;;;;;;;;;;;;;;;;;;;;;;;;;;;;;;;;;;;;;;;;;;;;;;;;;;;;;;;;;;;;;;;;;;;;;;;;;;;;;;;;;;;;;;;;;;;;;;;;;;;;;;;;;;;;;;;;;</t>
  </si>
  <si>
    <t xml:space="preserve">FtWRKY43</t>
  </si>
  <si>
    <t xml:space="preserve">FtPinG0002524500.01.T01</t>
  </si>
  <si>
    <t xml:space="preserve">GO:1901576;GO:0044238;GO:0090304;GO:0043170;GO:0006351;GO:0019219;GO:1901360;GO:1903506;GO:0032774;GO:0050789;GO:0009059;GO:0044237;GO:0044249;GO:0019438;GO:0060255;GO:0006139;GO:0051171;GO:0071704;GO:0006725;GO:0009058;GO:0051252;GO:1901362;GO:0018130;GO:0034654;GO:0010467;GO:0009889;GO:0031323;GO:0044271;GO:0008152;GO:0097659;GO:0050794;GO:0006807;GO:0046483;GO:0019222;GO:0010468;GO:2000112;GO:0034641;GO:0016070;GO:0065007;GO:0044260;GO:0080090;GO:0034645;GO:0008150;GO:2001141;GO:0010556;GO:0031326;GO:0006355;GO:0009987;GO:0043565;GO:0016787;GO:0005488;GO:0016788;GO:0003824;GO:0003674;GO:0097159;GO:1901363;GO:0003677;GO:0003700;GO:0001071;GO:0003676;;;;;;;;;;;;;;;;;;;;;;;;;;;;;;;;;;;;;;;;;;;;;;;;;;;;;;;;;;;;;;;;;;;;;;;;;;;;;;;;;;;;;;;;;;;;;;;;;;;;;;;;;;;;;;;;;;;;;;;;;;;;;;;;</t>
  </si>
  <si>
    <t xml:space="preserve">FtWRKY44</t>
  </si>
  <si>
    <t xml:space="preserve">FtPinG0004671500.01.T01</t>
  </si>
  <si>
    <t xml:space="preserve">WRKY transcription factor 14</t>
  </si>
  <si>
    <t xml:space="preserve">GO:0006725;GO:0008150;GO:0009058;GO:2001141;GO:0010556;GO:0031326;GO:0009987;GO:0051252;GO:0006355;GO:1901362;GO:0044249;GO:0044260;GO:0019438;GO:0060255;GO:0080090;GO:0034645;GO:0006139;GO:0071704;GO:0051171;GO:0019219;GO:1901360;GO:0006807;GO:0050794;GO:0019222;GO:0010468;GO:0046483;GO:1903506;GO:2000112;GO:0034641;GO:0016070;GO:0032774;GO:0050789;GO:0044237;GO:0009059;GO:0065007;GO:1901576;GO:0018130;GO:0044238;GO:0034654;GO:0010467;GO:0009889;GO:0090304;GO:0031323;GO:0006351;GO:0043170;GO:0044271;GO:0097659;GO:0008152;GO:0003676;GO:0003674;GO:0003677;GO:0003700;GO:0001071;GO:0097159;GO:1901363;GO:0005488;GO:0043565;;;;;;;;;;;;;;;;;;;;;;;;;;;;;;;;;;;;;;;;;;;;;;;;;;;;;;;;;;;;;;;;;;;;;;;;;;;;;;;;;;;;;;;;;;;;;;;;;;;;;;;;;;;;;;;;;;;;;;;;;;;;;;;;;;;</t>
  </si>
  <si>
    <t xml:space="preserve">FtWRKY45</t>
  </si>
  <si>
    <t xml:space="preserve">FtPinG0004682800.01.T01</t>
  </si>
  <si>
    <t xml:space="preserve">GO:0090304;GO:0034660;GO:0043436;GO:0044238;GO:1901576;GO:0043038;GO:0006399;GO:0043170;GO:0006351;GO:0044763;GO:1903506;GO:0044267;GO:0019752;GO:0019219;GO:1901360;GO:0044237;GO:0009059;GO:0050789;GO:0006412;GO:0032774;GO:0019538;GO:0060255;GO:0019438;GO:0044249;GO:0043043;GO:0071704;GO:0051171;GO:0043039;GO:0006139;GO:0006520;GO:0009058;GO:0006725;GO:1901362;GO:0051252;GO:0043603;GO:0006082;GO:0009889;GO:0034654;GO:0010467;GO:0044699;GO:0018130;GO:0097659;GO:0008152;GO:0044271;GO:0031323;GO:0019222;GO:0010468;GO:0046483;GO:0050794;GO:0006807;GO:0065007;GO:0016070;GO:2000112;GO:0034641;GO:0080090;GO:0044260;GO:0006418;GO:1901564;GO:0006518;GO:0044281;GO:1901566;GO:0034645;GO:0010556;GO:2001141;GO:0008150;GO:0044710;GO:0009987;GO:0006355;GO:0043604;GO:0031326;GO:0043565;GO:0005488;GO:0016787;GO:0003824;GO:0003674;GO:1901265;GO:0016810;GO:0036094;GO:1901363;GO:0000166;GO:0097159;GO:0003700;GO:0003677;GO:0001071;GO:0003676;;;;;;;;;;;;;;;;;;;;;;;;;;;;;;;;;;;;;;;;;;;;;;;;;;;;;;;;;;;;;;;;;;;;;;;;;;;;;;;;;;;;;;;;;;;;;;;;;;;;;;;</t>
  </si>
  <si>
    <t xml:space="preserve">FtWRKY46</t>
  </si>
  <si>
    <t xml:space="preserve">FtPinG0001532600.01.T01</t>
  </si>
  <si>
    <t xml:space="preserve">WRKY transcription factor 7</t>
  </si>
  <si>
    <t xml:space="preserve">GO:0051171;GO:0071704;GO:0006139;GO:0060255;GO:0044249;GO:0019438;GO:0051252;GO:1901362;GO:0006725;GO:0009058;GO:0043170;GO:0006351;GO:0090304;GO:1901576;GO:0044238;GO:0050789;GO:0009059;GO:0044237;GO:0032774;GO:1903506;GO:1901360;GO:0019219;GO:0034645;GO:0080090;GO:0044260;GO:0006355;GO:0009987;GO:0031326;GO:0010556;GO:0008150;GO:2001141;GO:0008152;GO:0097659;GO:0031323;GO:0044271;GO:0009889;GO:0018130;GO:0010467;GO:0034654;GO:0065007;GO:0034641;GO:2000112;GO:0016070;GO:0046483;GO:0010468;GO:0019222;GO:0050794;GO:0006807;GO:0003674;GO:0043565;GO:0005488;GO:0001071;GO:0003700;GO:0003677;GO:0003676;GO:1901363;GO:0097159;;;;;;;;;;;;;;;;;;;;;;;;;;;;;;;;;;;;;;;;;;;;;;;;;;;;;;;;;;;;;;;;;;;;;;;;;;;;;;;;;;;;;;;;;;;;;;;;;;;;;;;;;;;;;;;;;;;;;;;;;;;;;;;;;;;</t>
  </si>
  <si>
    <t xml:space="preserve">FtWRKY47</t>
  </si>
  <si>
    <t xml:space="preserve">FtPinG0004237400.01.T01</t>
  </si>
  <si>
    <t xml:space="preserve">WRKY transcription factor 71</t>
  </si>
  <si>
    <t xml:space="preserve">GO:0009058;GO:0006725;GO:1901362;GO:0051252;GO:0019438;GO:0044249;GO:0060255;GO:0006139;GO:0071704;GO:0051171;GO:0019219;GO:1901360;GO:1903506;GO:0032774;GO:0044237;GO:0009059;GO:0050789;GO:0044238;GO:1901576;GO:0090304;GO:0006351;GO:0043170;GO:2001141;GO:0008150;GO:0010556;GO:0031326;GO:0009987;GO:0006355;GO:0044260;GO:0080090;GO:0034645;GO:0006807;GO:0050794;GO:0019222;GO:0010468;GO:0046483;GO:0016070;GO:2000112;GO:0034641;GO:0065007;GO:0034654;GO:0010467;GO:0018130;GO:0009889;GO:0044271;GO:0031323;GO:0097659;GO:0008152;GO:0003674;GO:0005488;GO:0043565;GO:0003676;GO:0003677;GO:0003700;GO:0001071;GO:0097159;GO:1901363;;;;;;;;;;;;;;;;;;;;;;;;;;;;;;;;;;;;;;;;;;;;;;;;;;;;;;;;;;;;;;;;;;;;;;;;;;;;;;;;;;;;;;;;;;;;;;;;;;;;;;;;;;;;;;;;;;;;;;;;;;;;;;;;;;;</t>
  </si>
  <si>
    <t xml:space="preserve">FtWRKY48</t>
  </si>
  <si>
    <t xml:space="preserve">FtPinG0007732600.01.T01</t>
  </si>
  <si>
    <t xml:space="preserve">GO:0034645;GO:0044260;GO:0080090;GO:0031326;GO:0006355;GO:0009987;GO:0008150;GO:2001141;GO:0010556;GO:0031323;GO:0044271;GO:0008152;GO:0097659;GO:0018130;GO:0010467;GO:0034654;GO:0009889;GO:0034641;GO:2000112;GO:0016070;GO:0065007;GO:0050794;GO:0006807;GO:0046483;GO:0010468;GO:0019222;GO:0006139;GO:0051171;GO:0071704;GO:0044249;GO:0019438;GO:0060255;GO:0051252;GO:1901362;GO:0006725;GO:0009058;GO:0043170;GO:0006351;GO:1901576;GO:0044238;GO:0090304;GO:0032774;GO:0050789;GO:0009059;GO:0044237;GO:1901360;GO:0019219;GO:1903506;GO:0001071;GO:0003677;GO:0003700;GO:0003676;GO:0097159;GO:1901363;GO:0003674;GO:0043565;GO:0005488;;;;;;;;;;;;;;;;;;;;;;;;;;;;;;;;;;;;;;;;;;;;;;;;;;;;;;;;;;;;;;;;;;;;;;;;;;;;;;;;;;;;;;;;;;;;;;;;;;;;;;;;;;;;;;;;;;;;;;;;;;;;;;;;;;;</t>
  </si>
  <si>
    <t xml:space="preserve">FtWRKY49</t>
  </si>
  <si>
    <t xml:space="preserve">FtPinG0006202300.01.T01</t>
  </si>
  <si>
    <t xml:space="preserve">GO:0006355;GO:0009987;GO:0031326;GO:0010556;GO:2001141;GO:0008150;GO:0034645;GO:0080090;GO:0044260;GO:0065007;GO:0016070;GO:2000112;GO:0034641;GO:0046483;GO:0019222;GO:0010468;GO:0006807;GO:0050794;GO:0008152;GO:0097659;GO:0044271;GO:0031323;GO:0009889;GO:0034654;GO:0010467;GO:0018130;GO:1901362;GO:0051252;GO:0009058;GO:0006725;GO:0051171;GO:0071704;GO:0006139;GO:0060255;GO:0019438;GO:0044249;GO:0009059;GO:0044237;GO:0050789;GO:0032774;GO:1903506;GO:0019219;GO:1901360;GO:0006351;GO:0043170;GO:0090304;GO:0044238;GO:1901576;GO:0003676;GO:0001071;GO:0003700;GO:0003677;GO:1901363;GO:0097159;GO:0003674;GO:0005488;GO:0043565;;;;;;;;;;;;;;;;;;;;;;;;;;;;;;;;;;;;;;;;;;;;;;;;;;;;;;;;;;;;;;;;;;;;;;;;;;;;;;;;;;;;;;;;;;;;;;;;;;;;;;;;;;;;;;;;;;;;;;;;;;;;;;;;;;;</t>
  </si>
  <si>
    <t xml:space="preserve">FtWRKY50</t>
  </si>
  <si>
    <t xml:space="preserve">FtPinG0006201300.01.T01</t>
  </si>
  <si>
    <t xml:space="preserve">WRKY transcription factor 2</t>
  </si>
  <si>
    <t xml:space="preserve">GO:0019438;GO:0044249;GO:0060255;GO:0006139;GO:0051171;GO:0071704;GO:0009058;GO:0006725;GO:1901362;GO:0051252;GO:0044238;GO:1901576;GO:0090304;GO:0043170;GO:0006351;GO:0019219;GO:1901360;GO:1903506;GO:0032774;GO:0009059;GO:0044237;GO:0050789;GO:0044260;GO:0080090;GO:0034645;GO:2001141;GO:0008150;GO:0010556;GO:0031326;GO:0006355;GO:0009987;GO:0034654;GO:0010467;GO:0018130;GO:0009889;GO:0044271;GO:0031323;GO:0008152;GO:0097659;GO:0050794;GO:0006807;GO:0046483;GO:0019222;GO:0010468;GO:0016070;GO:2000112;GO:0034641;GO:0065007;GO:0003674;GO:0043565;GO:0005488;GO:0003677;GO:0003700;GO:0001071;GO:0003676;GO:0097159;GO:1901363;;;;;;;;;;;;;;;;;;;;;;;;;;;;;;;;;;;;;;;;;;;;;;;;;;;;;;;;;;;;;;;;;;;;;;;;;;;;;;;;;;;;;;;;;;;;;;;;;;;;;;;;;;;;;;;;;;;;;;;;;;;;;;;;;;;</t>
  </si>
  <si>
    <t xml:space="preserve">FtWRKY51</t>
  </si>
  <si>
    <t xml:space="preserve">FtPinG0002688700.01.T01</t>
  </si>
  <si>
    <t xml:space="preserve">GO:0044238;GO:1901576;GO:0090304;GO:0006351;GO:0043170;GO:0019219;GO:1901360;GO:1903506;GO:0032774;GO:0009059;GO:0044237;GO:0050789;GO:0019438;GO:0044249;GO:0060255;GO:0006139;GO:0051171;GO:0071704;GO:0009058;GO:0006725;GO:1901362;GO:0051252;GO:0034654;GO:0010467;GO:0018130;GO:0009889;GO:0044271;GO:0031323;GO:0008152;GO:0097659;GO:0006807;GO:0050794;GO:0046483;GO:0019222;GO:0010468;GO:0016070;GO:2000112;GO:0034641;GO:0065007;GO:0044260;GO:0080090;GO:0034645;GO:2001141;GO:0008150;GO:0010556;GO:0031326;GO:0006355;GO:0009987;GO:0043565;GO:0005488;GO:0003674;GO:0097159;GO:1901363;GO:0003677;GO:0003700;GO:0001071;GO:0003676;;;;;;;;;;;;;;;;;;;;;;;;;;;;;;;;;;;;;;;;;;;;;;;;;;;;;;;;;;;;;;;;;;;;;;;;;;;;;;;;;;;;;;;;;;;;;;;;;;;;;;;;;;;;;;;;;;;;;;;;;;;;;;;;;;;</t>
  </si>
  <si>
    <t xml:space="preserve">FtWRKY52</t>
  </si>
  <si>
    <t xml:space="preserve">FtPinG0002710400.01.T01</t>
  </si>
  <si>
    <t xml:space="preserve">WRKY transcription factor 22</t>
  </si>
  <si>
    <t xml:space="preserve">GO:0009987;GO:0006355;GO:0031326;GO:0010556;GO:2001141;GO:0008150;GO:0034645;GO:0080090;GO:0044260;GO:0065007;GO:0016070;GO:2000112;GO:0034641;GO:0019222;GO:0010468;GO:0046483;GO:0050794;GO:0006807;GO:0097659;GO:0008152;GO:0044271;GO:0031323;GO:0009889;GO:0034654;GO:0010467;GO:0018130;GO:1901362;GO:0051252;GO:0009058;GO:0006725;GO:0071704;GO:0051171;GO:0006139;GO:0060255;GO:0019438;GO:0044249;GO:0044237;GO:0009059;GO:0050789;GO:0032774;GO:1903506;GO:0019219;GO:1901360;GO:0043170;GO:0006351;GO:0090304;GO:0044238;GO:1901576;GO:0003676;GO:0001071;GO:0003700;GO:0003677;GO:1901363;GO:0097159;GO:0003674;GO:0005488;GO:0043565;;;;;;;;;;;;;;;;;;;;;;;;;;;;;;;;;;;;;;;;;;;;;;;;;;;;;;;;;;;;;;;;;;;;;;;;;;;;;;;;;;;;;;;;;;;;;;;;;;;;;;;;;;;;;;;;;;;;;;;;;;;;;;;;;;;</t>
  </si>
  <si>
    <t xml:space="preserve">FtWRKY53</t>
  </si>
  <si>
    <t xml:space="preserve">FtPinG0007768300.01.T01</t>
  </si>
  <si>
    <t xml:space="preserve">WRKY,SMC_N</t>
  </si>
  <si>
    <t xml:space="preserve">GO:0097659;GO:0008152;GO:0031323;GO:0044271;GO:0009889;GO:0018130;GO:0034654;GO:0010467;GO:0065007;GO:2000112;GO:0034641;GO:0016070;GO:0019222;GO:0010468;GO:0046483;GO:0050794;GO:0006807;GO:0034645;GO:0080090;GO:0044260;GO:0009987;GO:0006355;GO:0031326;GO:0010556;GO:0008150;GO:2001141;GO:0043170;GO:0006351;GO:0090304;GO:1901576;GO:0044238;GO:0050789;GO:0044237;GO:0009059;GO:0032774;GO:1903506;GO:0019219;GO:1901360;GO:0071704;GO:0051171;GO:0006139;GO:0060255;GO:0044249;GO:0019438;GO:0051252;GO:1901362;GO:0006725;GO:0009058;GO:1901363;GO:0097159;GO:0001071;GO:0003700;GO:0003677;GO:0003676;GO:0043565;GO:0005488;GO:0003674;;;;;;;;;;;;;;;;;;;;;;;;;;;;;;;;;;;;;;;;;;;;;;;;;;;;;;;;;;;;;;;;;;;;;;;;;;;;;;;;;;;;;;;;;;;;;;;;;;;;;;;;;;;;;;;;;;;;;;;;;;;;;;;;;;;</t>
  </si>
  <si>
    <t xml:space="preserve">FtWRKY54</t>
  </si>
  <si>
    <t xml:space="preserve">FtPinG0006322300.01.T01</t>
  </si>
  <si>
    <t xml:space="preserve">GO:0060255;GO:0019438;GO:0044249;GO:0071704;GO:0051171;GO:0006139;GO:0009058;GO:0006725;GO:1901362;GO:0051252;GO:0090304;GO:0044238;GO:1901576;GO:0043170;GO:0006351;GO:1903506;GO:1901360;GO:0019219;GO:0044237;GO:0009059;GO:0050789;GO:0032774;GO:0080090;GO:0044260;GO:0034645;GO:0010556;GO:2001141;GO:0008150;GO:0009987;GO:0006355;GO:0031326;GO:0009889;GO:0010467;GO:0034654;GO:0018130;GO:0097659;GO:0008152;GO:0044271;GO:0031323;GO:0010468;GO:0019222;GO:0046483;GO:0050794;GO:0006807;GO:0065007;GO:0016070;GO:0034641;GO:2000112;GO:0003674;GO:0043565;GO:0005488;GO:0003700;GO:0003677;GO:0001071;GO:0003676;GO:1901363;GO:0097159;;;;;;;;;;;;;;;;;;;;;;;;;;;;;;;;;;;;;;;;;;;;;;;;;;;;;;;;;;;;;;;;;;;;;;;;;;;;;;;;;;;;;;;;;;;;;;;;;;;;;;;;;;;;;;;;;;;;;;;;;;;;;;;;;;;</t>
  </si>
  <si>
    <t xml:space="preserve">FtWRKY55</t>
  </si>
  <si>
    <t xml:space="preserve">FtPinG0008708000.01.T01</t>
  </si>
  <si>
    <t xml:space="preserve">WRKY transcription factor 41</t>
  </si>
  <si>
    <t xml:space="preserve">GO:0046483;GO:0010468;GO:0019222;GO:0006807;GO:0050794;GO:0065007;GO:0016070;GO:0034641;GO:2000112;GO:0009889;GO:0010467;GO:0034654;GO:0018130;GO:0008152;GO:0097659;GO:0044271;GO:0031323;GO:0010556;GO:2001141;GO:0008150;GO:0006355;GO:0009987;GO:0031326;GO:0080090;GO:0044260;GO:0034645;GO:1903506;GO:1901360;GO:0019219;GO:0009059;GO:0044237;GO:0050789;GO:0032774;GO:0090304;GO:0044238;GO:1901576;GO:0006351;GO:0043170;GO:0009058;GO:0006725;GO:1901362;GO:0051252;GO:0060255;GO:0019438;GO:0044249;GO:0051171;GO:0071704;GO:0006139;GO:0019898;GO:0044424;GO:0016020;GO:0005622;GO:0005623;GO:0044464;GO:0005737;GO:0044425;GO:0005575;GO:1901363;GO:0097159;GO:0005515;GO:0008092;GO:0003676;GO:0003700;GO:0003677;GO:0001071;GO:0005488;GO:0043565;GO:0003674;;;;;;;;;;;;;;;;;;;;;;;;;;;;;;;;;;;;;;;;;;;;;;;;;;;;;;;;;;;;;;;;;;;;;;;;;;;;;;;;;;;;;;;;;;;;;;;;;;;;;;;;;;;;;;;;;;;;;;;;</t>
  </si>
  <si>
    <t xml:space="preserve">FtWRKY56</t>
  </si>
  <si>
    <t xml:space="preserve">FtPinG0000354800.01.T01</t>
  </si>
  <si>
    <t xml:space="preserve">WRKY transcription factor 30</t>
  </si>
  <si>
    <t xml:space="preserve">GO:0034641;GO:2000112;GO:0016070;GO:0065007;GO:0006807;GO:0050794;GO:0010468;GO:0019222;GO:0046483;GO:0031323;GO:0044271;GO:0097659;GO:0008152;GO:0018130;GO:0010467;GO:0034654;GO:0009889;GO:0031326;GO:0009987;GO:0006355;GO:0008150;GO:2001141;GO:0010556;GO:0034645;GO:0044260;GO:0080090;GO:0032774;GO:0050789;GO:0044237;GO:0009059;GO:1901360;GO:0019219;GO:1903506;GO:0006351;GO:0043170;GO:1901576;GO:0044238;GO:0090304;GO:0051252;GO:1901362;GO:0006725;GO:0009058;GO:0006139;GO:0071704;GO:0051171;GO:0044249;GO:0019438;GO:0060255;GO:0097159;GO:1901363;GO:0003676;GO:0001071;GO:0003677;GO:0003700;GO:0005488;GO:0043565;GO:0003674;;;;;;;;;;;;;;;;;;;;;;;;;;;;;;;;;;;;;;;;;;;;;;;;;;;;;;;;;;;;;;;;;;;;;;;;;;;;;;;;;;;;;;;;;;;;;;;;;;;;;;;;;;;;;;;;;;;;;;;;;;;;;;;;;;;</t>
  </si>
  <si>
    <t xml:space="preserve">FtWRKY57</t>
  </si>
  <si>
    <t xml:space="preserve">FtPinG0003093800.01.T01</t>
  </si>
  <si>
    <t xml:space="preserve">GO:0060255;GO:0019438;GO:0044249;GO:0016032;GO:0071704;GO:0051171;GO:0006139;GO:0009058;GO:0006725;GO:1901362;GO:0051252;GO:0090304;GO:0044238;GO:1901576;GO:0006351;GO:0043170;GO:0044419;GO:1903506;GO:0044764;GO:0019219;GO:1901360;GO:0044237;GO:0009059;GO:0050789;GO:0032774;GO:0080090;GO:0044260;GO:0034645;GO:0010556;GO:2001141;GO:0008150;GO:0009987;GO:0006355;GO:0031326;GO:0009889;GO:0034654;GO:0010467;GO:0018130;GO:0019042;GO:0097659;GO:0008152;GO:0044271;GO:0051704;GO:0031323;GO:0019222;GO:0010468;GO:0046483;GO:0006807;GO:0050794;GO:0044403;GO:0065007;GO:0016070;GO:2000112;GO:0034641;GO:0005575;GO:0044216;GO:0033644;GO:0044215;GO:0033643;GO:0044218;GO:0043657;GO:0044217;GO:0044279;GO:0018995;GO:0003674;GO:0043565;GO:0005488;GO:0003700;GO:0003677;GO:0001071;GO:0003676;GO:1901363;GO:0097159;;;;;;;;;;;;;;;;;;;;;;;;;;;;;;;;;;;;;;;;;;;;;;;;;;;;;;;;;;;;;;;;;;;;;;;;;;;;;;;;;;;;;;;;;;;;;;;;;;;;;;;;;;;;;;;;;;;</t>
  </si>
  <si>
    <t xml:space="preserve">FtWRKY58</t>
  </si>
  <si>
    <t xml:space="preserve">FtPinG0002810600.01.T01</t>
  </si>
  <si>
    <t xml:space="preserve">WRKY transcription factor 1</t>
  </si>
  <si>
    <t xml:space="preserve">Cytoplasmic</t>
  </si>
  <si>
    <t xml:space="preserve">GO:1903506;GO:1901360;GO:0019219;GO:0044237;GO:0009059;GO:0050789;GO:0032774;GO:0090304;GO:0044238;GO:1901576;GO:0006351;GO:0043170;GO:0009058;GO:0006725;GO:1901362;GO:0051252;GO:0060255;GO:0019438;GO:0044249;GO:0071704;GO:0051171;GO:0006139;GO:0010468;GO:0019222;GO:0046483;GO:0006807;GO:0050794;GO:0065007;GO:0016070;GO:0034641;GO:2000112;GO:0009889;GO:0010467;GO:0034654;GO:0018130;GO:0097659;GO:0008152;GO:0044271;GO:0031323;GO:0010556;GO:2001141;GO:0008150;GO:0009987;GO:0006355;GO:0031326;GO:0080090;GO:0044260;GO:0034645;GO:0005488;GO:0043565;GO:0003674;GO:1901363;GO:0097159;GO:0003676;GO:0003700;GO:0003677;GO:0001071;;;;;;;;;;;;;;;;;;;;;;;;;;;;;;;;;;;;;;;;;;;;;;;;;;;;;;;;;;;;;;;;;;;;;;;;;;;;;;;;;;;;;;;;;;;;;;;;;;;;;;;;;;;;;;;;;;;;;;;;;;;;;;;;;;;</t>
  </si>
  <si>
    <t xml:space="preserve">FtWRKY59</t>
  </si>
  <si>
    <t xml:space="preserve">FtPinG0002864000.01.T01</t>
  </si>
  <si>
    <t xml:space="preserve">WRKY transcription factor 56</t>
  </si>
  <si>
    <t xml:space="preserve">GO:2001141;GO:0009058;GO:0006725;GO:0008150;GO:0010556;GO:0031326;GO:1901362;GO:0009987;GO:0006355;GO:0051252;GO:0044260;GO:0019438;GO:0044249;GO:0006508;GO:0019538;GO:0080090;GO:0060255;GO:0034645;GO:0006139;GO:0071704;GO:0051171;GO:0050794;GO:0006807;GO:0019219;GO:1901360;GO:1903506;GO:0019222;GO:0010468;GO:0046483;GO:0032774;GO:0016070;GO:2000112;GO:0034641;GO:0044237;GO:0065007;GO:0009059;GO:0050789;GO:0044238;GO:0034654;GO:0010467;GO:1901576;GO:0006352;GO:0018130;GO:0090304;GO:0009889;GO:0043170;GO:0044271;GO:0006351;GO:0031323;GO:0097659;GO:0008152;GO:0004190;GO:0003676;GO:0003674;GO:0003677;GO:0070001;GO:0003824;GO:0003700;GO:0001071;GO:0008233;GO:0000990;GO:0000996;GO:0097159;GO:1901363;GO:0005488;GO:0016787;GO:0016987;GO:0000988;GO:0004175;GO:0070011;GO:0043565;;;;;;;;;;;;;;;;;;;;;;;;;;;;;;;;;;;;;;;;;;;;;;;;;;;;;;;;;;;;;;;;;;;;;;;;;;;;;;;;;;;;;;;;;;;;;;;;;;;;;;;;;;;;;;;;;;;;;</t>
  </si>
  <si>
    <t xml:space="preserve">FtWRKY60</t>
  </si>
  <si>
    <t xml:space="preserve">FtPinG0009522600.01.T01</t>
  </si>
  <si>
    <t xml:space="preserve">GO:0031326;GO:0006355;GO:0009987;GO:0008150;GO:2001141;GO:0010556;GO:0034645;GO:0044260;GO:0080090;GO:2000112;GO:0034641;GO:0016070;GO:0065007;GO:0050794;GO:0006807;GO:0046483;GO:0019222;GO:0010468;GO:0031323;GO:0044271;GO:0008152;GO:0097659;GO:0018130;GO:0034654;GO:0010467;GO:0009889;GO:0051252;GO:1901362;GO:0006725;GO:0009058;GO:0006139;GO:0051171;GO:0071704;GO:0044249;GO:0019438;GO:0060255;GO:0032774;GO:0050789;GO:0009059;GO:0044237;GO:0019219;GO:1901360;GO:1903506;GO:0043170;GO:0006351;GO:1901576;GO:0044238;GO:0090304;GO:0003676;GO:0001071;GO:0003677;GO:0003700;GO:0097159;GO:1901363;GO:0003674;GO:0005488;GO:0043565;;;;;;;;;;;;;;;;;;;;;;;;;;;;;;;;;;;;;;;;;;;;;;;;;;;;;;;;;;;;;;;;;;;;;;;;;;;;;;;;;;;;;;;;;;;;;;;;;;;;;;;;;;;;;;;;;;;;;;;;;;;;;;;;;;;</t>
  </si>
  <si>
    <t xml:space="preserve">FtWRKY61</t>
  </si>
  <si>
    <t xml:space="preserve">FtPinG0004132200.01.T01</t>
  </si>
  <si>
    <t xml:space="preserve">WRKY transcription factor 33</t>
  </si>
  <si>
    <t xml:space="preserve">GO:0032774;GO:0016070;GO:2000112;GO:0034641;GO:0044237;GO:0009059;GO:0065007;GO:0050789;GO:0006807;GO:0050794;GO:0071103;GO:0019219;GO:1901360;GO:1903506;GO:0019222;GO:0010468;GO:0046483;GO:0006351;GO:0043170;GO:0044271;GO:0031323;GO:0016043;GO:0097659;GO:0008152;GO:0044238;GO:0034654;GO:0010467;GO:1901576;GO:0018130;GO:0071840;GO:0090304;GO:0009889;GO:0031326;GO:1901362;GO:0009987;GO:0051252;GO:0006355;GO:0009058;GO:2001141;GO:0006725;GO:0008150;GO:0006996;GO:0010556;GO:0006259;GO:0034645;GO:0006265;GO:0006139;GO:0071704;GO:0051171;GO:0044260;GO:0019438;GO:0051276;GO:0044249;GO:0080090;GO:0060255;GO:0005623;GO:0044464;GO:0043226;GO:0005694;GO:0043232;GO:0044424;GO:0043228;GO:0043229;GO:0005622;GO:0005575;GO:0005488;GO:0035639;GO:0032559;GO:0032555;GO:0097159;GO:1901363;GO:0000166;GO:0036094;GO:0043565;GO:0043167;GO:0043168;GO:1901265;GO:0003916;GO:0016853;GO:0032553;GO:0001882;GO:0005524;GO:0032549;GO:0003676;GO:0003674;GO:0017076;GO:0097367;GO:0030554;GO:0001071;GO:0001883;GO:0003677;GO:0032550;GO:0003824;GO:0003700;;;;;;;;;;;;;;;;;;;;;;;;;;;;;;;;;;;;;;;;;;;;;;;;;;;;;;;;;;;;;;;;;;;;;;;;;;;;;;;;;;;;;;;;;;;;;;</t>
  </si>
  <si>
    <t xml:space="preserve">FtWRKY62</t>
  </si>
  <si>
    <t xml:space="preserve">FtPinG0004155300.01.T01</t>
  </si>
  <si>
    <t xml:space="preserve">GO:0006351;GO:0043170;GO:1901576;GO:0044238;GO:0090304;GO:0032774;GO:0050789;GO:0044237;GO:0009059;GO:0019219;GO:1901360;GO:1903506;GO:0006139;GO:0071704;GO:0051171;GO:0044249;GO:0019438;GO:0060255;GO:0051252;GO:1901362;GO:0006725;GO:0009058;GO:0031323;GO:0044271;GO:0097659;GO:0008152;GO:0018130;GO:0034654;GO:0010467;GO:0009889;GO:2000112;GO:0034641;GO:0016070;GO:0065007;GO:0006807;GO:0050794;GO:0019222;GO:0010468;GO:0046483;GO:0034645;GO:0044260;GO:0080090;GO:0031326;GO:0009987;GO:0006355;GO:0008150;GO:2001141;GO:0010556;GO:0043565;GO:0005488;GO:0003674;GO:0097159;GO:1901363;GO:0001071;GO:0003677;GO:0003700;GO:0003676;;;;;;;;;;;;;;;;;;;;;;;;;;;;;;;;;;;;;;;;;;;;;;;;;;;;;;;;;;;;;;;;;;;;;;;;;;;;;;;;;;;;;;;;;;;;;;;;;;;;;;;;;;;;;;;;;;;;;;;;;;;;;;;;;;;</t>
  </si>
  <si>
    <t xml:space="preserve">FtWRKY63</t>
  </si>
  <si>
    <t xml:space="preserve">FtPinG0001212400.01.T01</t>
  </si>
  <si>
    <t xml:space="preserve">GO:0019438;GO:0044249;GO:0060255;GO:0006139;GO:0071704;GO:0051171;GO:0009058;GO:0006725;GO:1901362;GO:0051252;GO:0044238;GO:1901576;GO:0090304;GO:0006351;GO:0043170;GO:1901360;GO:0019219;GO:1903506;GO:0032774;GO:0044237;GO:0009059;GO:0050789;GO:0044260;GO:0080090;GO:0034645;GO:2001141;GO:0008150;GO:0010556;GO:0031326;GO:0009987;GO:0006355;GO:0010467;GO:0034654;GO:0018130;GO:0009889;GO:0044271;GO:0031323;GO:0097659;GO:0008152;GO:0006807;GO:0050794;GO:0010468;GO:0019222;GO:0046483;GO:0016070;GO:0034641;GO:2000112;GO:0065007;GO:0003824;GO:0003674;GO:0043565;GO:0005488;GO:0016787;GO:0003677;GO:0003700;GO:0001071;GO:0003676;GO:0097159;GO:1901363;GO:0016817;;;;;;;;;;;;;;;;;;;;;;;;;;;;;;;;;;;;;;;;;;;;;;;;;;;;;;;;;;;;;;;;;;;;;;;;;;;;;;;;;;;;;;;;;;;;;;;;;;;;;;;;;;;;;;;;;;;;;;;;;;;;;;;;</t>
  </si>
  <si>
    <t xml:space="preserve">FtWRKY64</t>
  </si>
  <si>
    <t xml:space="preserve">FtPinG0007552800.01.T01</t>
  </si>
  <si>
    <t xml:space="preserve">GO:0010556;GO:2001141;GO:0008150;GO:0009987;GO:0006355;GO:0031326;GO:0080090;GO:0044260;GO:0034645;GO:0019222;GO:0010468;GO:0046483;GO:0006807;GO:0050794;GO:0065007;GO:0016070;GO:2000112;GO:0034641;GO:0009889;GO:0034654;GO:0010467;GO:0018130;GO:0097659;GO:0008152;GO:0044271;GO:0031323;GO:0009058;GO:0006725;GO:1901362;GO:0051252;GO:0060255;GO:0019438;GO:0044249;GO:0071704;GO:0051171;GO:0006139;GO:1903506;GO:0019219;GO:1901360;GO:0044237;GO:0009059;GO:0050789;GO:0032774;GO:0090304;GO:0044238;GO:1901576;GO:0006351;GO:0043170;GO:0003676;GO:0003700;GO:0003677;GO:0001071;GO:1901363;GO:0097159;GO:0003674;GO:0005488;GO:0043565;;;;;;;;;;;;;;;;;;;;;;;;;;;;;;;;;;;;;;;;;;;;;;;;;;;;;;;;;;;;;;;;;;;;;;;;;;;;;;;;;;;;;;;;;;;;;;;;;;;;;;;;;;;;;;;;;;;;;;;;;;;;;;;;;;;</t>
  </si>
  <si>
    <t xml:space="preserve">FtWRKY65</t>
  </si>
  <si>
    <t xml:space="preserve">FtPinG0004764100.01.T01</t>
  </si>
  <si>
    <t xml:space="preserve">GO:0006807;GO:0050794;GO:0046483;GO:0019222;GO:0010468;GO:2000112;GO:0034641;GO:0016070;GO:0065007;GO:0018130;GO:0034654;GO:0010467;GO:0009889;GO:0031323;GO:0044271;GO:0008152;GO:0097659;GO:0008150;GO:2001141;GO:0010556;GO:0031326;GO:0006355;GO:0009987;GO:0044260;GO:0080090;GO:0034645;GO:0019219;GO:1901360;GO:1903506;GO:0032774;GO:0050789;GO:0009059;GO:0044237;GO:1901576;GO:0044238;GO:0090304;GO:0006351;GO:0043170;GO:0006725;GO:0009058;GO:0051252;GO:1901362;GO:0044249;GO:0019438;GO:0060255;GO:0006139;GO:0051171;GO:0071704;GO:0097159;GO:1901363;GO:0003676;GO:0003677;GO:0003700;GO:0001071;GO:0005488;GO:0043565;GO:0003674;;;;;;;;;;;;;;;;;;;;;;;;;;;;;;;;;;;;;;;;;;;;;;;;;;;;;;;;;;;;;;;;;;;;;;;;;;;;;;;;;;;;;;;;;;;;;;;;;;;;;;;;;;;;;;;;;;;;;;;;;;;;;;;;;;;</t>
  </si>
  <si>
    <t xml:space="preserve">FtWRKY66</t>
  </si>
  <si>
    <t xml:space="preserve">FtPinG0002334500.01.T01</t>
  </si>
  <si>
    <t xml:space="preserve">WRKY transcription factor 61</t>
  </si>
  <si>
    <t xml:space="preserve">GO:0006139;GO:0051171;GO:0071704;GO:0019438;GO:0044249;GO:0060255;GO:1901362;GO:0051252;GO:0009058;GO:0006725;GO:0006351;GO:0043170;GO:0044238;GO:1901576;GO:0090304;GO:0032774;GO:0009059;GO:0044237;GO:0050789;GO:1901360;GO:0019219;GO:1903506;GO:0034645;GO:0044260;GO:0080090;GO:0031326;GO:0006355;GO:0009987;GO:2001141;GO:0008150;GO:0010556;GO:0044271;GO:0031323;GO:0008152;GO:0097659;GO:0010467;GO:0034654;GO:0018130;GO:0009889;GO:0016070;GO:0034641;GO:2000112;GO:0065007;GO:0006807;GO:0050794;GO:0046483;GO:0010468;GO:0019222;GO:0003674;GO:0043565;GO:0005488;GO:0001071;GO:0003677;GO:0003700;GO:0003676;GO:0097159;GO:1901363;;;;;;;;;;;;;;;;;;;;;;;;;;;;;;;;;;;;;;;;;;;;;;;;;;;;;;;;;;;;;;;;;;;;;;;;;;;;;;;;;;;;;;;;;;;;;;;;;;;;;;;;;;;;;;;;;;;;;;;;;;;;;;;;;;;</t>
  </si>
  <si>
    <t xml:space="preserve">FtWRKY67</t>
  </si>
  <si>
    <t xml:space="preserve">FtPinG0002325700.01.T01</t>
  </si>
  <si>
    <t xml:space="preserve">GO:0008152;GO:0097659;GO:0044271;GO:0031323;GO:0009889;GO:0034654;GO:0010467;GO:0018130;GO:0065007;GO:0016070;GO:2000112;GO:0034641;GO:0046483;GO:0019222;GO:0010468;GO:0050794;GO:0006807;GO:0034645;GO:0080090;GO:0044260;GO:0006355;GO:0009987;GO:0031326;GO:0010556;GO:2001141;GO:0008150;GO:0043170;GO:0006351;GO:0090304;GO:0044238;GO:1901576;GO:0009059;GO:0044237;GO:0050789;GO:0032774;GO:1903506;GO:0019219;GO:1901360;GO:0051171;GO:0071704;GO:0006139;GO:0060255;GO:0019438;GO:0044249;GO:1901362;GO:0051252;GO:0009058;GO:0006725;GO:1901363;GO:0097159;GO:0001071;GO:0003700;GO:0003677;GO:0003676;GO:0043565;GO:0005488;GO:0003674;;;;;;;;;;;;;;;;;;;;;;;;;;;;;;;;;;;;;;;;;;;;;;;;;;;;;;;;;;;;;;;;;;;;;;;;;;;;;;;;;;;;;;;;;;;;;;;;;;;;;;;;;;;;;;;;;;;;;;;;;;;;;;;;;;;</t>
  </si>
  <si>
    <t xml:space="preserve">FtWRKY68</t>
  </si>
  <si>
    <t xml:space="preserve">FtPinG0002177700.01.T01</t>
  </si>
  <si>
    <t xml:space="preserve">GO:0009058;GO:0006725;GO:1901362;GO:0051252;GO:0060255;GO:0019438;GO:0044249;GO:0071704;GO:0051171;GO:0006139;GO:1903506;GO:0019219;GO:1901360;GO:0044237;GO:0009059;GO:0050789;GO:0032774;GO:0090304;GO:0044238;GO:1901576;GO:0043170;GO:0006351;GO:0010556;GO:2001141;GO:0008150;GO:0009987;GO:0006355;GO:0031326;GO:0080090;GO:0044260;GO:0034645;GO:0019222;GO:0010468;GO:0046483;GO:0050794;GO:0006807;GO:0065007;GO:0016070;GO:2000112;GO:0034641;GO:0009889;GO:0034654;GO:0010467;GO:0018130;GO:0097659;GO:0008152;GO:0044271;GO:0031323;GO:0003674;GO:0005488;GO:0043565;GO:0003676;GO:0003700;GO:0003677;GO:0001071;GO:1901363;GO:0097159;;;;;;;;;;;;;;;;;;;;;;;;;;;;;;;;;;;;;;;;;;;;;;;;;;;;;;;;;;;;;;;;;;;;;;;;;;;;;;;;;;;;;;;;;;;;;;;;;;;;;;;;;;;;;;;;;;;;;;;;;;;;;;;;;;;</t>
  </si>
  <si>
    <t xml:space="preserve">FtWRKY69</t>
  </si>
  <si>
    <t xml:space="preserve">FtPinG0002142900.01.T01</t>
  </si>
  <si>
    <t xml:space="preserve">GO:0090304;GO:1901576;GO:0044238;GO:0043170;GO:0006351;GO:1903506;GO:1901360;GO:0019219;GO:0050789;GO:0009059;GO:0044237;GO:0032774;GO:0060255;GO:0044249;GO:0019438;GO:0051171;GO:0071704;GO:0006139;GO:0006725;GO:0009058;GO:0051252;GO:1901362;GO:0009889;GO:0018130;GO:0010467;GO:0034654;GO:0008152;GO:0097659;GO:0031323;GO:0044271;GO:0046483;GO:0010468;GO:0019222;GO:0050794;GO:0006807;GO:0065007;GO:0034641;GO:2000112;GO:0016070;GO:0080090;GO:0044260;GO:0034645;GO:0010556;GO:0008150;GO:2001141;GO:0006355;GO:0009987;GO:0031326;GO:0033643;GO:0043656;GO:0033646;GO:0044216;GO:0005575;GO:0044215;GO:0044217;GO:0042025;GO:0018995;GO:0033648;GO:0033647;GO:0043657;GO:0043565;GO:0005488;GO:0003674;GO:1901363;GO:0097159;GO:0003700;GO:0003677;GO:0001071;GO:0003676;;;;;;;;;;;;;;;;;;;;;;;;;;;;;;;;;;;;;;;;;;;;;;;;;;;;;;;;;;;;;;;;;;;;;;;;;;;;;;;;;;;;;;;;;;;;;;;;;;;;;;;;;;;;;;;;;;;;;;;</t>
  </si>
  <si>
    <t xml:space="preserve">FtWRKY70</t>
  </si>
  <si>
    <t xml:space="preserve">FtPinG0009255800.01.T01</t>
  </si>
  <si>
    <t xml:space="preserve">WRKY transcription factor 57</t>
  </si>
  <si>
    <t xml:space="preserve">GO:0034645;GO:0080090;GO:0044260;GO:0006355;GO:0009987;GO:0031326;GO:0010556;GO:2001141;GO:0008150;GO:0008152;GO:0097659;GO:0044271;GO:0031323;GO:0009889;GO:0034654;GO:0010467;GO:0018130;GO:0065007;GO:0016070;GO:2000112;GO:0034641;GO:0046483;GO:0019222;GO:0010468;GO:0050794;GO:0006807;GO:0051171;GO:0071704;GO:0006139;GO:0060255;GO:0019438;GO:0044249;GO:1901362;GO:0051252;GO:0009058;GO:0006725;GO:0043170;GO:0006351;GO:0090304;GO:0044238;GO:1901576;GO:0009059;GO:0044237;GO:0050789;GO:0032774;GO:1903506;GO:0019219;GO:1901360;GO:0001071;GO:0003700;GO:0003677;GO:0003676;GO:1901363;GO:0097159;GO:0003674;GO:0043565;GO:0005488;;;;;;;;;;;;;;;;;;;;;;;;;;;;;;;;;;;;;;;;;;;;;;;;;;;;;;;;;;;;;;;;;;;;;;;;;;;;;;;;;;;;;;;;;;;;;;;;;;;;;;;;;;;;;;;;;;;;;;;;;;;;;;;;;;;</t>
  </si>
  <si>
    <t xml:space="preserve">FtWRKY71</t>
  </si>
  <si>
    <t xml:space="preserve">FtPinG0005364100.01.T01</t>
  </si>
  <si>
    <t xml:space="preserve">GO:0006355;GO:0009987;GO:0031326;GO:0010556;GO:2001141;GO:0008150;GO:0034645;GO:0080090;GO:0044260;GO:0065007;GO:0016070;GO:0034641;GO:2000112;GO:0046483;GO:0010468;GO:0019222;GO:0006807;GO:0050794;GO:0008152;GO:0097659;GO:0044271;GO:0031323;GO:0009889;GO:0010467;GO:0034654;GO:0018130;GO:1901362;GO:0051252;GO:0009058;GO:0006725;GO:0051171;GO:0071704;GO:0006139;GO:0060255;GO:0019438;GO:0044249;GO:0009059;GO:0044237;GO:0050789;GO:0032774;GO:1903506;GO:1901360;GO:0019219;GO:0006351;GO:0043170;GO:0090304;GO:0044238;GO:1901576;GO:0003676;GO:0001071;GO:0003700;GO:0003677;GO:1901363;GO:0097159;GO:0003674;GO:0005488;GO:0043565;;;;;;;;;;;;;;;;;;;;;;;;;;;;;;;;;;;;;;;;;;;;;;;;;;;;;;;;;;;;;;;;;;;;;;;;;;;;;;;;;;;;;;;;;;;;;;;;;;;;;;;;;;;;;;;;;;;;;;;;;;;;;;;;;;;</t>
  </si>
  <si>
    <t xml:space="preserve">FtWRKY72</t>
  </si>
  <si>
    <t xml:space="preserve">FtPinG0009798800.01.T01</t>
  </si>
  <si>
    <t xml:space="preserve">GO:0065007;GO:0016070;GO:2000112;GO:0034641;GO:0019222;GO:0010468;GO:0046483;GO:0006807;GO:0050794;GO:0097659;GO:0008152;GO:0044271;GO:0051704;GO:0031323;GO:0009889;GO:0034654;GO:0010467;GO:0018130;GO:0009987;GO:0006355;GO:0031326;GO:0010556;GO:2001141;GO:0008150;GO:0034645;GO:0080090;GO:0044260;GO:0044237;GO:0009059;GO:0050789;GO:0032774;GO:1903506;GO:0019219;GO:1901360;GO:0006351;GO:0043170;GO:0090304;GO:0009405;GO:0044238;GO:1901576;GO:1901362;GO:0051252;GO:0009058;GO:0006725;GO:0071704;GO:0051171;GO:0006139;GO:0060255;GO:0019438;GO:0044249;GO:1901363;GO:0097159;GO:0003676;GO:0001071;GO:0003700;GO:0003677;GO:0005488;GO:0043565;GO:0003674;;;;;;;;;;;;;;;;;;;;;;;;;;;;;;;;;;;;;;;;;;;;;;;;;;;;;;;;;;;;;;;;;;;;;;;;;;;;;;;;;;;;;;;;;;;;;;;;;;;;;;;;;;;;;;;;;;;;;;;;;;;;;;;;;</t>
  </si>
  <si>
    <t xml:space="preserve">FtWRKY73</t>
  </si>
  <si>
    <t xml:space="preserve">FtPinG0009186100.01.T01</t>
  </si>
  <si>
    <t xml:space="preserve">GO:0009889;GO:0018130;GO:0010467;GO:0034654;GO:0097659;GO:0008152;GO:0031323;GO:0044271;GO:0010468;GO:0019222;GO:0046483;GO:0050794;GO:0006807;GO:0065007;GO:0034641;GO:2000112;GO:0016070;GO:0080090;GO:0044260;GO:0034645;GO:0010556;GO:0008150;GO:2001141;GO:0009987;GO:0006355;GO:0031326;GO:0090304;GO:1901576;GO:0044238;GO:0043170;GO:0006351;GO:1903506;GO:1901360;GO:0019219;GO:0050789;GO:0044237;GO:0009059;GO:0032774;GO:0060255;GO:0044249;GO:0019438;GO:0071704;GO:0051171;GO:0006139;GO:0006725;GO:0009058;GO:0051252;GO:1901362;GO:0046872;GO:0043167;GO:1901363;GO:0097159;GO:0003700;GO:0003677;GO:0001071;GO:0003676;GO:0008270;GO:0043565;GO:0043169;GO:0005488;GO:0046914;GO:0003674;;;;;;;;;;;;;;;;;;;;;;;;;;;;;;;;;;;;;;;;;;;;;;;;;;;;;;;;;;;;;;;;;;;;;;;;;;;;;;;;;;;;;;;;;;;;;;;;;;;;;;;;;;;;;;;;;;;;;;;;;;;;;;</t>
  </si>
  <si>
    <t xml:space="preserve">FtWRKY74</t>
  </si>
  <si>
    <t xml:space="preserve">FtPinG0007226700.01.T01</t>
  </si>
  <si>
    <t xml:space="preserve">WRKY transcription factor 29</t>
  </si>
  <si>
    <t xml:space="preserve">GO:0060255;GO:0044249;GO:0019438;GO:0051171;GO:0071704;GO:0006139;GO:0006725;GO:0009058;GO:0051252;GO:1901362;GO:0090304;GO:1901576;GO:0044238;GO:0006351;GO:0043170;GO:1903506;GO:1901360;GO:0019219;GO:0050789;GO:0009059;GO:0044237;GO:0032774;GO:0080090;GO:0044260;GO:0034645;GO:0010556;GO:0008150;GO:2001141;GO:0006355;GO:0009987;GO:0031326;GO:0009889;GO:0018130;GO:0010467;GO:0034654;GO:0008152;GO:0097659;GO:0031323;GO:0044271;GO:0046483;GO:0010468;GO:0019222;GO:0006807;GO:0050794;GO:0065007;GO:0034641;GO:2000112;GO:0016070;GO:0005575;GO:0019031;GO:0019028;GO:0019012;GO:0036338;GO:0044423;GO:0005198;GO:0003674;GO:0043565;GO:0005488;GO:0003700;GO:0003677;GO:0001071;GO:0003676;GO:1901363;GO:0097159;;;;;;;;;;;;;;;;;;;;;;;;;;;;;;;;;;;;;;;;;;;;;;;;;;;;;;;;;;;;;;;;;;;;;;;;;;;;;;;;;;;;;;;;;;;;;;;;;;;;;;;;;;;;;;;;;;;;;;;;;;;;</t>
  </si>
  <si>
    <t xml:space="preserve">FtWRKY75</t>
  </si>
  <si>
    <t xml:space="preserve">FtPinG0007227700.01.T01</t>
  </si>
  <si>
    <t xml:space="preserve">WRKY transcription factor 12</t>
  </si>
  <si>
    <t xml:space="preserve">GO:1903506;GO:0010468;GO:0019222;GO:0046483;GO:0006807;GO:0050794;GO:1901360;GO:0019219;GO:0044237;GO:0009059;GO:0065007;GO:0050789;GO:0016070;GO:0032774;GO:0034641;GO:2000112;GO:0090304;GO:0009889;GO:0044238;GO:0010467;GO:0034654;GO:1901576;GO:0018130;GO:0097659;GO:0008152;GO:0006351;GO:0044271;GO:0043170;GO:0031323;GO:0010556;GO:0009058;GO:2001141;GO:0008150;GO:0006725;GO:1901362;GO:0009987;GO:0051252;GO:0006355;GO:0031326;GO:0080090;GO:0060255;GO:0044260;GO:0019438;GO:0044249;GO:0071704;GO:0051171;GO:0034645;GO:0006139;GO:1901363;GO:0097159;GO:0005488;GO:0043565;GO:0003674;GO:0003676;GO:0003700;GO:0003677;GO:0001071;;;;;;;;;;;;;;;;;;;;;;;;;;;;;;;;;;;;;;;;;;;;;;;;;;;;;;;;;;;;;;;;;;;;;;;;;;;;;;;;;;;;;;;;;;;;;;;;;;;;;;;;;;;;;;;;;;;;;;;;;;;;;;;;;;;</t>
  </si>
  <si>
    <t xml:space="preserve">FtWRKY76</t>
  </si>
  <si>
    <t xml:space="preserve">FtPinG0001770900.01.T01</t>
  </si>
  <si>
    <t xml:space="preserve">FtWRKY77</t>
  </si>
  <si>
    <t xml:space="preserve">Sequence Type</t>
  </si>
  <si>
    <t xml:space="preserve">Sequences</t>
  </si>
  <si>
    <t xml:space="preserve">CDS </t>
  </si>
  <si>
    <t xml:space="preserve">ATATTGCAGGTGGTGAAAGATGGATATCAATGGAGAAAATATGGCCAAAAGGTTACAAGAGATAACCCTTCTCCAAGGGCTTATTTTAAATGCTCCTTTGCTCCTCTCTGTCCCGTCAAAAAGAAGGTCCAAAAAAGTGTTGAAGATCCAACGGTTCTAGTTGTCACATACGAAGGAGAACACACTCACAAGAAGCCTTCTAGCCAAGCAACCAGTCTTACACCTTCAACTATGATCCCGCCTTTGTCGCCCATTGATCTTAGCCCTTCGAGTATTAATAGCACGGCTTCTGATCATCTGATCCGAAATCTTCTCGTCTCTGACCATACAAACGAAAATTCCGAAGAAGAAAATGTTGATGATCAAGATAGAAGCCCCGTACAACACTGGCTCGTAGAACAAATGGCTTCGTCTTTGATAAAAGATCCTAAATTTGCATCGGCTCTAGCTACCGCTATTTCTGAGAAAGTATTAGAACAAACATTTTGCTAG</t>
  </si>
  <si>
    <t xml:space="preserve">Protein</t>
  </si>
  <si>
    <t xml:space="preserve">ILQVVKDGYQWRKYGQKVTRDNPSPRAYFKCSFAPLCPVKKKVQKSVEDPTVLVVTYEGEHTHKKPSSQATSLTPSTMIPPLSPIDLSPSSINSTASDHLIRNLLVSDHTNENSEEENVDDQDRSPVQHWLVEQMASSLIKDPKFASALATAISEKVLEQTFC</t>
  </si>
  <si>
    <t xml:space="preserve">ATGGATTATTCAGCTTGGTTAAGTACTTCATTGGATCTCAAGGTTGGAAGCAATCTCACCATCAATGGAAGTACTAGCACTCTTCGTCTTTTCGATGATTCGCCCGTCGGAATTCTCAAGAAGGAGCTCCAAAGTATCACTGCCACTACTTCTTCTGATCATGCTCAAGTTAGTAGTAGCAGCATAACCATCAAAGATGAATTTCCTAAGGTGGCTGCAGCAGAAGCTAGTGCTTTGTTAGCAGAAGAATTGAGTAGAGTAAGTGCAGAAAACAAGAAGTTGACTGAGATGTTGGTTGTGGTTTGTGAGAAGTATAATTCATTGAGAACTCAAATGGTTGATTTCATGGGCAAGAAAAATGATCAAAACAACAACAACAACGAAAACAATTGCGTCGAGATTAATCATAGCACGGCGAGTTCAGGATCTAAGAAGAGGAAATCTGCAGATAGTACTACCAATAACAGCTCGAGCGACGAGGAACACGACTCGTGTGCCAAGAAGTCGAAGGGAGAGCCTATTAGTGGTGTTACAAAGATATCTAAAGCTTATGTCAAGACAGAAGCAGCAGATACCAGTCTCATTGTGAAAGATGGATATCAATGGAGAAAGTATGGTCAAAAAGTGACTAGAGATAATCCTTCTCCAAGAGCTTACTTCAAATGCTCATTTGCACCAAGTTGTCCTGTGAAAAAGAAGGTTCAAAGAAGTCTAGAAGACCAATCAATACTAGTAGCAACCTATGAAGGAGAACACAACCATCCACCACTATCTCAACCACAAGACATGTCAGCAGCATCAACTCCGGCCACCGGAGCTAACCGGCGTGTGGTGTCAAACAATACACTAAACTCATCATCATCATCATCAGGACAAGGAACAATTATTCTAGACTTAACGAAACCGAGATCAGTTCTTGTTCCTCACCCAACCACTATTGTTGACACTAGTAGCAAAGTGCCAACTACAAGTAACCAACAACAAAGAATCAACAACTCTTCGCCGGAATTTCAGAAGTTCTTGGTGGAGCAGATGGCGTCTTCGTTGACAAAGGATCCGACTTTCACGGCAGCGCTTGCTGCTGCGATTTCCGGGAGGTTTATGCAGCCACAACAGCATAACTCAAAGGATAAATGGTGA</t>
  </si>
  <si>
    <t xml:space="preserve">MDYSAWLSTSLDLKVGSNLTINGSTSTLRLFDDSPVGILKKELQSITATTSSDHAQVSSSSITIKDEFPKVAAAEASALLAEELSRVSAENKKLTEMLVVVCEKYNSLRTQMVDFMGKKNDQNNNNNENNCVEINHSTASSGSKKRKSADSTTNNSSSDEEHDSCAKKSKGEPISGVTKISKAYVKTEAADTSLIVKDGYQWRKYGQKVTRDNPSPRAYFKCSFAPSCPVKKKVQRSLEDQSILVATYEGEHNHPPLSQPQDMSAASTPATGANRRVVSNNTLNSSSSSSGQGTIILDLTKPRSVLVPHPTTIVDTSSKVPTTSNQQQRINNSSPEFQKFLVEQMASSLTKDPTFTAALAAAISGRFMQPQQHNSKDKW</t>
  </si>
  <si>
    <t xml:space="preserve">ATGGAGTGTCATGAAGGAGGATACAAAGCCAAACGTGTAGTACTCAAGGAGATGGACTTTTTCGGAACCTCCAATGCCGCCAAGGCTGGTGGTGGTGATAAGAGACCGGAAGTTGTAGAACTTGATGATGATATCAAACTTGGTATTGATACACGTTTAGATCTCGGAATAACTCAAACCGATATTGACGAAGACAAGGCTTCTGCCGGTCATGGTGAAGTTTTATCCCACACAGAAGACAAACAAACTGCTGAGAAGCTTGCTATTCTAAGGGCTGAGGTTGAACAAAAGAATGTAGAAAACCAAAATTTGAAGAAGATTCTTGGTCAAGTGACTAACAACTACACATCTCTACGTATGCATCTTTCGACTTTCCTCCAACAACAACAACAACAAAACAAAGTCTACCAAAACCCAATCAAAGAGTGTAACCGCGATAAGATGGCTAATGGACAAGATGGAGGCAATGAATCGACGCCTATACAAATGATCGATTGTTCTTCTGGCTCGCGTGACAATCAAGACAACTCGAAAGAGAGATTGAAACGTAAGATCAACGGATTAGGAGAGTGTGATGAGGATGATAGAGGTAAATCATCGAGTATGAATCGACAAGAAGATTGTACAAAACAAGGACAAGAACGAACAAAGATTCCTAGGCTTAACGGTGGTCCGGAGGAAGGTGAATCGCAACATGAAATGACGATGAGGAGGGCACGTGTGTCAGTTCGAGCTCGGTCCGAAGCATCTATGATAAGTGACGGATGTCAATGGAGGAAGTATGGACAGAAAATGGCTAAGGGAAACCCATGCCCTCGAGCTTATTATCGTTGCACCATGGGCACTTCTTGTCCGGTTCGGAAACAAGTACAAAGGTGTGCGGAAGACAAAAGCATCCTCATAACAACCTACGAAGGCCAACACAACCATCCATTACCAGCAGCCGCCATGGCAATGGCGTCAACAACCTCAGCCGCGGCCTCAATGTTGGTGGCCGGAACAATGCCAAGCGGTGACGGAATAATGAGTTATCCAACTAACCTCCTCTCAAGAACAATCCTCCCAGGCCTACCAACCCTAGCAACAATCTCAGCTTCAGCTCCATTTCCAACCATCACATTAGACCTAACTAACCCTCCCCCTACACCTAGTGGTGGCCCACCACCCCCTAATAACACTAACAACTCCCCCTTTGCAAATGGTCCACAGTTAAACTTTGCTCTACAACAACTCTTAAGACAAGCCCTAAACAACCAAACTAGGGTTTCGAATACGGATAATCATCAACAACAACAACAACAACGAGTTCAGATCGATGAGCTGTCACCTTCGTCGAGTAATAATGGTTCTCAAGCAGCCCTAGCAGCGGACCCGAACCTAGTGAGGGCTGTGGCGGCTGCGATTTCCTCTATAATTGGTAATAGTGTACAGCCACAAGATAATTATGGAAGTAGTGATAATAATGCTACTAATAGTTCCTCAACTTGCAATGTTGAGGGTAATACTAGCCTTGGCCTCACAAATTAA</t>
  </si>
  <si>
    <t xml:space="preserve">MECHEGGYKAKRVVLKEMDFFGTSNAAKAGGGDKRPEVVELDDDIKLGIDTRLDLGITQTDIDEDKASAGHGEVLSHTEDKQTAEKLAILRAEVEQKNVENQNLKKILGQVTNNYTSLRMHLSTFLQQQQQQNKVYQNPIKECNRDKMANGQDGGNESTPIQMIDCSSGSRDNQDNSKERLKRKINGLGECDEDDRGKSSSMNRQEDCTKQGQERTKIPRLNGGPEEGESQHEMTMRRARVSVRARSEASMISDGCQWRKYGQKMAKGNPCPRAYYRCTMGTSCPVRKQVQRCAEDKSILITTYEGQHNHPLPAAAMAMASTTSAAASMLVAGTMPSGDGIMSYPTNLLSRTILPGLPTLATISASAPFPTITLDLTNPPPTPSGGPPPPNNTNNSPFANGPQLNFALQQLLRQALNNQTRVSNTDNHQQQQQQRVQIDELSPSSSNNGSQAALAADPNLVRAVAAAISSIIGNSVQPQDNYGSSDNNATNSSSTCNVEGNTSLGLTN</t>
  </si>
  <si>
    <t xml:space="preserve">ATGGATCAGAGGTTTCGACGGAGCACATTTGCCGCCAGTCGTGATCACGATGAGCCACAGAGCTCATCGGAGACTGGCGGGGATGACTCTCCTCACTCCGGAGATGACACCCGTGCCACAGCCACCACCGCAACCACCACAGCTCTCTCTCCTAAGAAAGGGAGGCGGAGCATACAGAAAAGGGTGGTGACTCTTCCGTTTAGTGACGTGGATGGATCTCGAAGCGGGAAAGGAGAAGCATATCCACCGTCCGATTCGTGGGCTTGGAGGAAGTATGGCCAGAAGCCTATCAAAGGATCTCCTTATCCAAGGGGATATTATCGATGCAGCAGCTCCAAAGGTTGTCCCGCTAGAAAACAAGTCGAGAGGAGCCGTGTGGACCCCACTACACTCATCATCACCTACGCCTCCGAGCACAACCACCCCGCCCCCGCCACCAAGCACCACCACCATCACCACAACCACCATCAGTCATCTGCCGCAGCACCTGCCACCCCCATCTCTCCAGCGACTCCAACACCACCCGAAACGACACCCAGTGATGACGTCGATACAGACGCCACTACTTGTACGGAAGAGTTTCCTTCTGAAGAGCGCAAGGAGTTGTTAGCCTGTGCAGCTGAGCTAGGGTTGGGTGGAGCCGTCATTATGGACTTTAGCTGGTTGTCTGATGTGGTAAAAGAAGCCCCGTCATTTGTGGGACCCAGATGGGATGATGACGATGCTGACGTCTCGGGGTTGTCCATGACAAGTACTACTACAGTAAACATGAGAGAGGAGGATGTGTCTTTGTTTGCTGACTTGGATGAGCTGCCCGAGTGCTCTGCTGTTTTCAGGACCCGACGTGGCACCTCCACGTGTACCTTAAGGACGGCTGCTGCAGCCTCACTATGTGGGACCACTGGATAG</t>
  </si>
  <si>
    <t xml:space="preserve">MDQRFRRSTFAASRDHDEPQSSSETGGDDSPHSGDDTRATATTATTTALSPKKGRRSIQKRVVTLPFSDVDGSRSGKGEAYPPSDSWAWRKYGQKPIKGSPYPRGYYRCSSSKGCPARKQVERSRVDPTTLIITYASEHNHPAPATKHHHHHHNHHQSSAAAPATPISPATPTPPETTPSDDVDTDATTCTEEFPSEERKELLACAAELGLGGAVIMDFSWLSDVVKEAPSFVGPRWDDDDADVSGLSMTSTTTVNMREEDVSLFADLDELPECSAVFRTRRGTSTCTLRTAAAASLCGTTG</t>
  </si>
  <si>
    <t xml:space="preserve">ATGGGTCCAGTTTCCCCTCACATCTTTTCTCTTCAAAGACCAAATCCTTCTAATCCGTGGGAGTTGAGATCTAGCGGAAGTGAGTGTTTGGTAAGCAAGAGATCATTCAACGGAGACAGTGAACCAAGTTTAGAGGATCATGATAGTGTTAATGCTACCAATGATAACATGATTGATAAAAAGAGTCTATTAGGGGTTTCGGCATTACGAATGAAGAAGATGAAGGGAAGAAGAAAGGTAAGGGAACCAAGGTTCTGTTTCAAGACCCTTAGTGATGTCGATGTACTTGACGATGGCTACAAATGGAGGAAGTATGGCCAGAAAGTTGTCAAGAACACCCAGCATCCTAGAAGCTACTACAGGTGCACGCAAGACAAGTGTAGGGTGAAGAAGAGGGTGGAGAGACTAGCAGAGGATCCGAGGATGGTCATCACCACCTACGAAGGCCGACACGTCCATTCTCCGTCGCATGACAACCCAGACGAAGACTCGAACAATGGTCTTCCCACCCTCAACAACTTCTTTTGGTAG</t>
  </si>
  <si>
    <t xml:space="preserve">MGPVSPHIFSLQRPNPSNPWELRSSGSECLVSKRSFNGDSEPSLEDHDSVNATNDNMIDKKSLLGVSALRMKKMKGRRKVREPRFCFKTLSDVDVLDDGYKWRKYGQKVVKNTQHPRSYYRCTQDKCRVKKRVERLAEDPRMVITTYEGRHVHSPSHDNPDEDSNNGLPTLNNFFW</t>
  </si>
  <si>
    <t xml:space="preserve">ATGCCGAGCTCTTCAGTTTCCACTATGGGAAGTCCTAAGAGCGAGGATCTGCATGTTGGGTTCAACAACTCTTATCAAGATGACAAACAAAAGTCGAAAAAGAGGAAAGCCGACTCTACGTGGACAGAAAAATTGACAGTGAATTCGGGAACTAGATCTGATGCTCCCCCAGCTGATGGCTATAACTGGAGAAAATATGGCCAGAAAGATATCCTCGGAACCAAGCATCCTAGGAGCTACTATAGATGCACGTACCGAAGTGTCCATAACTGTTGGGCCACAAAGCAGATTCAAAAATCAGACGAGGACCCCACGATGTTCCACATCACATACAAAGGAAAGCACACGTGTACTGTGGACAGTCGGTCCAAGTCAGCACCCACGTCACCAGGAATACAACAAGCCAAACCAAATGACCTTCTGAACACGGAATACCAACAACAGCAACAAGATTCCGCCATGAGTTTAAGCCTTGAGAATGCACTAATTGCCAACACACAAAACACAGATATTTTCCCTTTCTCTTGGACAGAATTTGGTCTTTTGAGAGGTGAAAGCTCACATTTCTTGCCATCTACCATCAACAACACAGACAACTTCTATAGAAGCTTTTCCCCATCGCTTACTCCATCCACGTCGGGTTCTAATTATTTCTCAATGTCTCCATGCACCACCGACACCTTTGCAAGTCTTCACCACCAAGAGCACAACTTCGAACCTGATATTGCTGAGATGCTCTCGGTCACCATCTCGGGTACTGAGTCCGCAACCATTGAACAGGATTTCTCAGCTGATACTTGGTTTGTCAACCCGAATCTCCCAGCGAACAACCAGTGA</t>
  </si>
  <si>
    <t xml:space="preserve">MPSSSVSTMGSPKSEDLHVGFNNSYQDDKQKSKKRKADSTWTEKLTVNSGTRSDAPPADGYNWRKYGQKDILGTKHPRSYYRCTYRSVHNCWATKQIQKSDEDPTMFHITYKGKHTCTVDSRSKSAPTSPGIQQAKPNDLLNTEYQQQQQDSAMSLSLENALIANTQNTDIFPFSWTEFGLLRGESSHFLPSTINNTDNFYRSFSPSLTPSTSGSNYFSMSPCTTDTFASLHHQEHNFEPDIAEMLSVTISGTESATIEQDFSADTWFVNPNLPANNQ</t>
  </si>
  <si>
    <t xml:space="preserve">ATGGAGTCTTGGAATCTAAGTGGTAACCACCAGATGATGATACCGAACACATCGTTTACTACTACTACTACTACAACCACTATTGGCTCTTTTGAGTCATCTGGAAGTGATCCCTATGATCCTTCTGAATTTGAGGTCTCGGATTTCTTCACGTTTAATACTGCTACTGATGATCTTTCCACCATGGTTTCTGGGTATTTACAGAATGGTGGATTTGCGACAAATGAACCGGTTCACATTACTAGTAGTGGTCATAATCAAGGAGAGAGTAGTAGAAGAGCTAACAGGGGCAATGAAAGGGAAGCGAAAGTGCGGATTGCATTCAAAACCGAATCAGAGATTGAGTCACTCGATGATGGCTTCAAATGGAGGAAGTATGGGAAAAAGATGGTAAAAAACAGTCCAAATCCAAGGAACTACTACAGATGTTCCATCAATGGCTGCCCTGTAAAGAAAAGAGTTGAACGCGACAGGGATGACCCGAGATATGTGATTACAACCTATGAAGCAGTTCATAATCACCAAAGCTCAATCTAA</t>
  </si>
  <si>
    <t xml:space="preserve">MESWNLSGNHQMMIPNTSFTTTTTTTTIGSFESSGSDPYDPSEFEVSDFFTFNTATDDLSTMVSGYLQNGGFATNEPVHITSSGHNQGESSRRANRGNEREAKVRIAFKTESEIESLDDGFKWRKYGKKMVKNSPNPRNYYRCSINGCPVKKRVERDRDDPRYVITTYEAVHNHQSSI</t>
  </si>
  <si>
    <t xml:space="preserve">ATGGGACAAGTAGCAGAAGAGAACAAGAGACTCAAATCCAACCTAGACCGAATGATGAAGGACTACCAAACCCTCCAAATGCGCTTTTACCAAATCACTCAACAAGGATCCAAAGCTCCCGTAGTAGACGTCGACGTCACTCCACAATCGGAGGATGATACGCATGAGCTCTCGCTAAGTCTCGGGAGAAACTCAAGCATCGATTCAAAGAACAAAGATGAGACCAACAAGAACAACTTTCCTGAGTTAAGCCCACAAGAAACCCTAGTTAAACAGAATAGTGGATTGTCTCTTGCCTTAGATTACAAAAATCAAGGTGGGTCCAAAACCTCAGTGGAACCAACCGGAACGAAGCAAAACTCGAGCACGGAAAATAGTTTCGATGAGCCCAAGGATGATGTTGCGGAGACTTGGCCACCGAGTAAGGCGCTTAAGACTGTGAGGAGTGGTGGTGGTAGTCGAGACGATGAAGTTGTTCAACAACCTCCTGTTAAGAAGGCTCGGGTTTCGGTTCGAGCTAGATGTGATACTCCAACCATGAATGATGGATGCCAATGGAGAAAGTATGGACAAAAGATTGCCAAAGGAAACCCTTGCCCTCGAGCTTATTATCGTTGCACGGTTGCTCCAAACTGTCCCGTCAGAAAACAGGTTCAAAGATGTGCCGATGACATGTCGATCTTGATCACAACCTACGAAGGCACACACAATCACCCATTGCCAATCTCTGCTACCGCCATGGCATCAACCACATCCGCGGCTGCGTATATGTTAGTATCCGGCTCATCTACGAGTAATAGCGGCATTGGATCAAATAGCAACGCATCTAACACAAACACAACCACAAACTTCCCTAGCAACTACGTCTCAAACTTCCCAGGCTTAAACTTCAACCTTTCAGACACCTCGAGATCAAGGCCATTCTTCTTACCCAACTCCTCATTCTTACCTTCCCCTTCACAACCAACAATAACACTTGATCTCACTACTTCATCGTCCTCATCCTCATCCGCGTCTCAGTTCAGCAAGTTAGCATCTACCAATTACACACCAAGACCATACCCTAACACTACCACAAACCTCACTTTCAACTCTTTAGAGTTGTCAAATCCAAACCCTAATAGTAACCCTCTCCCTTTCTCTTGGCCTCCAAATGGGCATCAAACCTACAACAAAGATGGCTTCTATCAAACTCTTTTTCAAAAGATAAACCCTAACCCTAACCCTAATGTTGTTTCCACACCAAACCCCAGCAACAAACCGCCGCCGCCGCCACTCGACCCGGTAGCTGCAGCCGCTAAGGCGATCACTTCAGATCCAAGCTTTCAGTCAGTCCTTACTGCTGCCCTATCATCGCTCATCGGTGTGAACAACAACGTTAACGTTGGAGTTAACACGGGAAATCAATCTTCGTCAACATCTAGCTTACTGCAAGCAACAACCGATGGCGGAGCAAAGGGGAATGGATGTGCATCTAGCGTGATAGGTATTGCACCCAATAACACAACAAATGCTCAAACTAGGAATTTGATGCTTCTCTCTTCCCCTTTACCATTTTCAAATTCTTCCAAAAGTACCTCTTCTTCTCCCGGAGCTAGTAGAGAACATCATAGTTGA</t>
  </si>
  <si>
    <t xml:space="preserve">MGQVAEENKRLKSNLDRMMKDYQTLQMRFYQITQQGSKAPVVDVDVTPQSEDDTHELSLSLGRNSSIDSKNKDETNKNNFPELSPQETLVKQNSGLSLALDYKNQGGSKTSVEPTGTKQNSSTENSFDEPKDDVAETWPPSKALKTVRSGGGSRDDEVVQQPPVKKARVSVRARCDTPTMNDGCQWRKYGQKIAKGNPCPRAYYRCTVAPNCPVRKQVQRCADDMSILITTYEGTHNHPLPISATAMASTTSAAAYMLVSGSSTSNSGIGSNSNASNTNTTTNFPSNYVSNFPGLNFNLSDTSRSRPFFLPNSSFLPSPSQPTITLDLTTSSSSSSSASQFSKLASTNYTPRPYPNTTTNLTFNSLELSNPNPNSNPLPFSWPPNGHQTYNKDGFYQTLFQKINPNPNPNVVSTPNPSNKPPPPPLDPVAAAAKAITSDPSFQSVLTAALSSLIGVNNNVNVGVNTGNQSSSTSSLLQATTDGGAKGNGCASSVIGIAPNNTTNAQTRNLMLLSSPLPFSNSSKSTSSSPGASREHHS</t>
  </si>
  <si>
    <t xml:space="preserve">ATGCAGAGGATGTGTTTATATAATCAACAACAGCAACAAATGAAGTATCATGCTGAGATGTATAAATCTAGGAGCAGAATGTCTTCAAATAGGTCTTTTATGTCAGGTTTGAGCATGGATGTTAGTGTGGCGAATTCGTTTCAGGTGACCGGACTTCCTAAACCGTCCGATCAGACTTCTGAGCAACTCATGAGAAGGAGGTGCACCTTCAAAGGTGAAGATGGGAGTTTGAAGTGTGTTAGTAATGGGAAATGCCATTGTTCAAAGAGAAGGAAAGTGAGGATGAAGAGATCAATTAAAGTGCCTGCTATCAGTAACAAAATTGCAGACATCCCAGCTGATGAATATTCATGGAGGAAGTACGGACAAAAGCCAATTAAAGGCTCTCCATATCCTAGGGGATACTACAAGTGCAGCAGCATAAGAGGATGCCCGGCTAGGAAACACGTCGAGAGATGCGTCGACGAGCCTGCAATGCTCGTTGTCACCTACGAGGGTGATCATAATCATTCAAGGTTAACATCATGA</t>
  </si>
  <si>
    <t xml:space="preserve">MQRMCLYNQQQQQMKYHAEMYKSRSRMSSNRSFMSGLSMDVSVANSFQVTGLPKPSDQTSEQLMRRRCTFKGEDGSLKCVSNGKCHCSKRRKVRMKRSIKVPAISNKIADIPADEYSWRKYGQKPIKGSPYPRGYYKCSSIRGCPARKHVERCVDEPAMLVVTYEGDHNHSRLTS</t>
  </si>
  <si>
    <t xml:space="preserve">ATGGAGAATTATCAGTTTATATTCCCAAACCCGTCGTCCTCTTCGTCGCCGGCAGCTCACAGTGAGCACCGTCAGTATTTCCCCTTCTCCTTAAACATGGATCACCACCAAAGCAGTACTTCCAATCAAGATTATTCGAGTCGTAAAGGAAGTGATGATACGAATGAAGAAGAGACAACGACCAATCCTAAATTGGGGATATCGAACAAGGGAGATCATAAGAAGGCGAAGAAACATCGGTATGCTTTTCAGACAAGAAGCCAAGTTGATATTCTTGATGATGGATATCGATGGAGGAAGTACGGTCAAAAGGCCGTCAAGAATAACAACTTCCCACGAAGCTACTATCGGTGCACGCACCAAGGTTGCAGTGTGAAGAAGCAAGTTCAAAGACTTTCAAAGGACGAAGGCGTAGTGGTGACGACTTATGAAGGCATTCACTCCCACCCTATCGAGAAGTCTACCGACAACTTCGAGCACATCTTGACCCAAATGCAAATCTTTACTGCCTATTAA</t>
  </si>
  <si>
    <t xml:space="preserve">MENYQFIFPNPSSSSSPAAHSEHRQYFPFSLNMDHHQSSTSNQDYSSRKGSDDTNEEETTTNPKLGISNKGDHKKAKKHRYAFQTRSQVDILDDGYRWRKYGQKAVKNNNFPRSYYRCTHQGCSVKKQVQRLSKDEGVVVTTYEGIHSHPIEKSTDNFEHILTQMQIFTAY</t>
  </si>
  <si>
    <t xml:space="preserve">ATGGAAAGGGGATGGGGATTGGCCATTGAATCTGGTAAGAGTAATTTTTTAGTTGAACATCATCGCCGGCGTACTCAAGGTCCTCCGATCGTTGAATCTCTGGTGAACAACACCAACGATCAGATCAAAAGTAGGATGTTTGATTTTTCCGGCGTGAATTCGAATGAGTTAAGGAGGTTGAAGGCGGAGCAGGAGGAGGACGTCGGTGACCGCTTGCCGGTTGATGAGGTTGACTTCTTTTCCGGTCACCGGGGAAACGATGAACGCGTTAAGGAGGAGAATTCGAATTCTCAAACTGGTCAAACTTCTGATATGGGTGTAAATACTGGTTTGCACCTCCGGACGATTAACACCGGAAGCGATCAATCAACAGTTGAAGATGGAGTTTCATTTGTGACAGTACCTAAGAAAACAAAAGCTGCAAATGAGCTGGCTATGTTGCAAGGAGAGCTCGAACGGATGAACGCTGAGAATCAAAGACTTAAAGGAAGTCTTGCACAAGTTAGCCAAAACTACAATTCTCTACAAATGCACTTAATTGCCTTCATGCAACATAAACAAAACCCCTCTACTAATTTACATCATGATACCCAAATAAAACCCAAACCTGACAACAATAGAAATAGTAACGTTAATGGTGTCGATAATCATCCTGCTCGATTGATGCCACGTCAGTTTCTAGACCTTGTATCTAGCACAACAAGTGTTGCAGTTGACGATGAGTCATCCGAACGAACCTCATCGGAAGATCAGGCGACGGATAATAAGAAGAGGGAAGAAAGTCCGGGTTCGGAAGAACAAGGTTGGGTGGCTAGTAAGGTTCCTAAGTTGACCGGTTTATCTAATCCTAGTGGGATTAATCATCCAACCGCAACCACTACCGCCGCCGAGGCTACTATGAGGAAGGCTCGTGTTTCGGTTCGTGCCCGATCCGAAGCACCTATGATTAGTGATGGCTGTCAATGGAGGAAATATGGTCAAAAGATGGCCAAGGGAAACCCATGTCCTCGAGCTTATTATCGGTGTACAATGGCTAACGGATGCCCAGTTCGTAAACAGGTACAAAGATGTGCTGAGGATAGATCTATTCTTATAACAACGTACGAAGGCAACCACAACCACCCATTGCCACCAGCCGCCATGGCTATGGCATCGACCACCACAGCCGCCGCTAGCATGCTCTTATCGGGCTCGATGCCGAGCGCAGACGGGTTAATGAACCCTAATTTTCTAGCAAGAACAATCCTTCCATGTTCCTCAAGCATGGCAACAATCTCAGCTTCAGCACCTTTTCCTACTGTTACATTAGACTTAACCCACTCATCTTCAACAAACCCGGTCCCACACTTCCAAGGAGGGCAACCACCTCAAGCCCAATTCCCTCCACCTACTGGGCCGGCCCAGGCCCAACAAATCTCCAGAATGTTGAACCAAGTGTTGTATAACCAATCAAAGTTTTCAGGTTTACAAATGAGCAATCAAGAAGTACATCATCAAGAAGTTGGAGCTAATAACTACACTTTACTACCACATCTACAACAAACTCAGCAACACGGAACCGCCTTTGCGGATTCCGTTAGCGCGGCTACTGCTGCCATTGCTTCTGATCCGAACTTCACCGCCGCCTTAGCCGCCGCTATTTCGTCGATTATTAGTGGTGGAGGAAATGTGAATGGAAATAAAGGTGATTCTAGTAGTAGCATGCAACAACAGGAAAAACAACAGTGA</t>
  </si>
  <si>
    <t xml:space="preserve">MERGWGLAIESGKSNFLVEHHRRRTQGPPIVESLVNNTNDQIKSRMFDFSGVNSNELRRLKAEQEEDVGDRLPVDEVDFFSGHRGNDERVKEENSNSQTGQTSDMGVNTGLHLRTINTGSDQSTVEDGVSFVTVPKKTKAANELAMLQGELERMNAENQRLKGSLAQVSQNYNSLQMHLIAFMQHKQNPSTNLHHDTQIKPKPDNNRNSNVNGVDNHPARLMPRQFLDLVSSTTSVAVDDESSERTSSEDQATDNKKREESPGSEEQGWVASKVPKLTGLSNPSGINHPTATTTAAEATMRKARVSVRARSEAPMISDGCQWRKYGQKMAKGNPCPRAYYRCTMANGCPVRKQVQRCAEDRSILITTYEGNHNHPLPPAAMAMASTTTAAASMLLSGSMPSADGLMNPNFLARTILPCSSSMATISASAPFPTVTLDLTHSSSTNPVPHFQGGQPPQAQFPPPTGPAQAQQISRMLNQVLYNQSKFSGLQMSNQEVHHQEVGANNYTLLPHLQQTQQHGTAFADSVSAATAAIASDPNFTAALAAAISSIISGGGNVNGNKGDSSSSMQQQEKQQ</t>
  </si>
  <si>
    <t xml:space="preserve">ATGCAATCAATCATGGCGGTTGAATTGATGGTTGGGAGTTACCGGAGCAAAACATTCGCAGCTGAAATGGAAGAAACCGCCGTCCGAGAAGCCACAACCGCCGGCCTTCAAAGCGTCGAGAAACTTATTCATCTTCTCTCTCAAACACAACCTCAATCTTCTTCTTCAACAAATTCCGATTACAAATTCGTCGCTGATGTAGCGGTTAACAAATTCAAGAAGGTGATATCCTTACTTGACCGGACTCGAACCGGTCATGCACGGTTTAGACGAGGACCGGTTTCTACTTCATCGTCTTCTTCACCACCACCTCAACCTCCTCCTCCGATGATGATGACCAAACCTCATCCCTCTGCTTTCACTAGAGTTCAATCTGGATCACAGATCTCGCAACGGTTATTGCCTCCATTGCCTGTTAACGTAAATAAAATCGTCGATCGCAAGGAAGCTACAACCACAATCAATTTTACATCATCACCTGCTAATTCGTTCATGTCCTCAGTCACCGGAGACACAGATAGCGTAACTCCATCGATGTCGTCTGGTTTTCAGATTACGAATCTCTCCAACATCTCATCCGCTGGAAAGCCTCCACTATCTAATTCTCTAAAGAGAAAGTGCAATTCAGTTGATGATAAGTGCGTTCTCGCCGGTGTTTCCTCTTCTGGACGCTGCCATTGCTCCAAACGAAGGAAATCAAGAGTGAAGAGAGTTGTTAGAGTACCGGCGATCAGTTTAAAGATGGCAGATATTCCACCAGATGATTACTCATGGAGGAAGTATGGTCAGAAGCCCATCAAGGGTTCCCCTCACCCTAGGGGTTATTACAAGTGTAGTAGCGTGCGGGGATGTCCAGCAAGAAAGCATGTGGAAAGGGCACTTGATGATCCATCGATGCTAATAGTAACATACGAAGATGAACACAGCCATTCCCGATCCACTACAGACGCGACTACATCAGCTATTGTACTGGAGTCATCTTAA</t>
  </si>
  <si>
    <t xml:space="preserve">MQSIMAVELMVGSYRSKTFAAEMEETAVREATTAGLQSVEKLIHLLSQTQPQSSSSTNSDYKFVADVAVNKFKKVISLLDRTRTGHARFRRGPVSTSSSSSPPPQPPPPMMMTKPHPSAFTRVQSGSQISQRLLPPLPVNVNKIVDRKEATTTINFTSSPANSFMSSVTGDTDSVTPSMSSGFQITNLSNISSAGKPPLSNSLKRKCNSVDDKCVLAGVSSSGRCHCSKRRKSRVKRVVRVPAISLKMADIPPDDYSWRKYGQKPIKGSPHPRGYYKCSSVRGCPARKHVERALDDPSMLIVTYEDEHSHSRSTTDATTSAIVLESS</t>
  </si>
  <si>
    <t xml:space="preserve">ATGGACTATTCCACTTCTCGCTCTCCTTCTCCCTCTTCTCCGGCTATAATCCACCGCCGTAGCCTCGTTCTCGAGCTACAGAAAGGCCATCACGCTGCTCAACAGTATCGCCGACGCCTCATTCGCTCCCAGCCTTCTTCACCGGCTGATGATCCGACGGTCTCCAACTTCGATCTCCTCGACATGATTTTCAAATCGTTTGATAACAGTCTGTCGATTGTTAGGAGCTGTGACGCGTCGCTTGTTTCTCGATCTTCTGATGACTGTAAAATTGAGGATCCAGGTTGCGATGGTGGTGGTGAGAGCTCGCGGATCAAGGACCGGAGAGGCTGTTACAAACGGAGAAAGAGAGGGCAGGCCTGGACAACCGAGGGCGAGGGTCCTTCTGAGGATGGTCACGCTTGGAGAAAGTACGGTCAAAAGATGATACTTAACTCTGCATATCCAAGAAACTACTACAGATGCACACACAAGACTGATCAGGGATGCCAAGCAATCAAGCAAGTACAAAGAACATCAGAGCAACCAAGTCGTTACAAGACCACATACAATGGTCACCACACCTGCAAAAATCCATTAAAAACTCCACAAATCATACTCCCTTCTTCCTCCCCAGACCAATCAGACTCTTCCATTCTCCTCAGCTTTGAAAGATTCTCAAACAATAATCATCCTTTCTTCCCACCATCCAACAATTTCAATTCGGCCATCAAGCAAGAACAACCTCCAACCACCAGCGCAGTGAATCAGGCAATGATGACGACAATGATGAACCAAACTTCGCCATCTGAATTCAACTACTTGTCGTCTTCGGACCCCACAACGTTTTCAAGCGGGCCCCATACCGGGCTTCCGACTACCTCAGGATCCGACTATGGCGGAGATGTCATCTCCGCGGGGACCTATTCTTGCCCCGAGAGCCCTCATAGTCTACCAGTGCTCGATGATATCTTTCTCGGACAAGATCATCTTCAATATATTGCGTTTGATTGCGATACCGATAATTAA</t>
  </si>
  <si>
    <t xml:space="preserve">MDYSTSRSPSPSSPAIIHRRSLVLELQKGHHAAQQYRRRLIRSQPSSPADDPTVSNFDLLDMIFKSFDNSLSIVRSCDASLVSRSSDDCKIEDPGCDGGGESSRIKDRRGCYKRRKRGQAWTTEGEGPSEDGHAWRKYGQKMILNSAYPRNYYRCTHKTDQGCQAIKQVQRTSEQPSRYKTTYNGHHTCKNPLKTPQIILPSSSPDQSDSSILLSFERFSNNNHPFFPPSNNFNSAIKQEQPPTTSAVNQAMMTTMMNQTSPSEFNYLSSSDPTTFSSGPHTGLPTTSGSDYGGDVISAGTYSCPESPHSLPVLDDIFLGQDHLQYIAFDCDTDN</t>
  </si>
  <si>
    <t xml:space="preserve">ATGGATCATTCAACATGGTTGAGCTCATCCTTAGATCTCAAGGTTGGAAAAACCATGAGCAGCAATAGCACCCTTCAGCTTTTCGAGGACTCTCCTGTTCGAGAGCTCGAGAACGAGATCAAAGACGAGCCTCATCAGGAGACAACAGCTGCTTTGCTAGAAGAGGAGTTGAAGAGGCTAAGTGCAGACAACAAGAGGCTTACAGAGATGTTAGTGTTTGTTTGTGACAAGTACAATACTTTAAGAACCCAGATGGTTGATTACAACATTATCCCTTCGAATGTTCTCAACAACAACGAAAACAATTTTATCGAGTTTCATAACAGCTCGGGAAGTTGTGCATCGAAGAAGAGGAAATCGGGAGATAGCAGCTCGAGTGATGAGGAAGAAGATTTGTGTGCGAAGAAGTCCAAGGGAGAGGCTATTATTGGTGTTACAAAGATCTCAAAGGCGTATGCAATGACAGAAGCATCAAATACCAGCCTTATTGTGAAAGATGAATATCAATGGAGAAAGTATGGACAGAAGGTGACGAGAGATAACCCGTGTCCTCGAGCTTACTTCAGGTGTTCATTTGCACCAAGGTGTCCTGTCAAAAAGAAGGTTCAAAGAAGCCTTGAAGATCAAAGTATACTCGTAGCCACCTATGAAGGCGAGCACAACCATCCGCCGACTTCTCAATCACAACCGTCTCCAGCCAACAGAATTGTGGTGTCAAGCTCGTCGTTAGGGCCAAGCACTGTCACTCTTGACCTAAGCAAACCAAAACCAATACCTAATGCAACTACTTCTCAAAACATTGACAGTAGTTGTAGCCAACAAAGAATCAAGAACTATCCACCCGAGTTTCAGAAGTTCTTAGCAGAGCAGATGGCTTCTTCGTTGACAAAGGATCCGAGCTTCACAGCTTCGCTTGCAGCTGCCATATCAGGGAGGTTTATGCAGAAGAACTTGGAAGACAAATAG</t>
  </si>
  <si>
    <t xml:space="preserve">MDHSTWLSSSLDLKVGKTMSSNSTLQLFEDSPVRELENEIKDEPHQETTAALLEEELKRLSADNKRLTEMLVFVCDKYNTLRTQMVDYNIIPSNVLNNNENNFIEFHNSSGSCASKKRKSGDSSSSDEEEDLCAKKSKGEAIIGVTKISKAYAMTEASNTSLIVKDEYQWRKYGQKVTRDNPCPRAYFRCSFAPRCPVKKKVQRSLEDQSILVATYEGEHNHPPTSQSQPSPANRIVVSSSSLGPSTVTLDLSKPKPIPNATTSQNIDSSCSQQRIKNYPPEFQKFLAEQMASSLTKDPSFTASLAAAISGRFMQKNLEDK</t>
  </si>
  <si>
    <t xml:space="preserve">ATGGAGCTTTTGAGATACCAGAGGTTTGAGAGCTTGTCATCTGTACTAGATGGTATGAGTGAGATGATAACTCCAAGTGGTCATGAGGTTCAAGAAGCTTCTGAGGTCTCAAATCCATTTCCTGCAACTCCTAATTCCTCTTCAATCTCATCTGCTTCAAATGATGAGCAACCTGCTCTTGATCATAATCTTGTCAAGGAGGAAGAACAAGAAGATCAAAACCCACAAAACAAAACTTGCACAAAACAGCCGCTGAAACCCATGAAAACAAATCAGAAGAGGAAGAAGAAGGAGAGAGAGCCAAGGATTGCTTTCATGACAAAGAGCGAAGTTGATCACCTTGAAGATGGCTATAGATGGAGAAAGTACGGCCAAAAAGCTGTCAAGAACAGCCCTTTCCCAAGGAGCTACTACCGTTGCACAAGTACTGCATGTAACGTGAAAAAGAGGGTAGAAAGATGCTTACATGACCCATCCATTGTTATCACAACCTATGAAGGTCAACACACTCATCCAAGCCCAATCATGGGCCGTGGCATCGGCTTTCCCACCGGATTCCTCCCAAATTCCGGGTTCTCGAGTATCCTCTCAAACACACCTACCGCCAACCCTTGCACCTTGCCGGCTCAAATGGGTTCTACTTACTTAATTCAAGATAACTATGTGAATGGTTGCTTCCCCACGTTGAGTTTCAACCAAATTAGTAGTAATTCTACTACTAACCTTCAAAGCTCTTTGGTTCAAGGTACGCGAGTTCGCAACCCTTCCGGTGACGGTGTTGGTTTGCCGAGGGACGACGGGTTGCTCGAAGACGTTGTCCCTTCGCATGTATATGATCGATCAATGATCAATGAAGGCTGA</t>
  </si>
  <si>
    <t xml:space="preserve">MELLRYQRFESLSSVLDGMSEMITPSGHEVQEASEVSNPFPATPNSSSISSASNDEQPALDHNLVKEEEQEDQNPQNKTCTKQPLKPMKTNQKRKKKEREPRIAFMTKSEVDHLEDGYRWRKYGQKAVKNSPFPRSYYRCTSTACNVKKRVERCLHDPSIVITTYEGQHTHPSPIMGRGIGFPTGFLPNSGFSSILSNTPTANPCTLPAQMGSTYLIQDNYVNGCFPTLSFNQISSNSTTNLQSSLVQGTRVRNPSGDGVGLPRDDGLLEDVVPSHVYDRSMINEG</t>
  </si>
  <si>
    <t xml:space="preserve">ATGTCTGATTCCAGAGAACGAATTTCGGCGCCGAACCGACCCAGCATAACGATTCCACCGCTACGTCCACCGTCAGAAGCTCTAGCGCCGACCACCACAAGTCCTAGTCCGATGACGATCGTCTCCAATTTCTTTGCCGACAACTTTCCCGACATGGGCTCTGATTTTCGCGGTTCGTTCTCTCAGCTCCTTGCTGGAGCTATGGTTTCTCCGTCAACGGTTAGCTTTTTTGGAGACGGCTCTTCTTTGCCTGATCGTCCGGTTGACGGAAACTCCGGTTTGGGGTTTAAGCAGAATAGACCGGCTGAGTTGACGGTCCCGGTTCAAGCTCCGATTTCTCCGTTGTTTCCGATCTCTCCTGGGTTTAGTCCTTCCGCTTTCTTCAATTCTCCCACCGCTGGTTTCTTCTCTTCTGCTTTGAGCCCGTTCGGAATGAGTCACCAGCAGGCTCTTGCACAAGTTACTGCACAGGCTGCACTGTCCCAATCTGTGTTTCCGTCGACTTCATCAGCACCGCCTTCAATGGATCAGGTGATGATGAGCCAGCAACCCTTCAGTTTCAGCTCACCTGCACAAGATCCTAGCATATCACTCTCTATTACCGAGCCTACCAAGCAAAGAGCATCAAAACCACCTCAGGATTCTCGTGTTGATACGAGAGTCAATATTCCGCTTCCTGCTCCGGTTGATAAGCCTGCTGATGACGGCTACAATTGGAGGAAATACGGGCAGAAGCAGGTCAAGGGTAGTGAATATCCTCGGAGTTACTACAGGTGCACAAATTCGATTTGTCCTGTGAAGAAGAAAGTTGAACGCTCAAAAAACGGTCACATAACCGAGATTATTTACAAGGGCCAACATAACCATGATCCACCACAGCCTTCAAGAAGAGGTAGAGATAACAGCAATATTGATAATGACTCCAAATGGTCCAATGGAGCCGAGGACTCGGCTCAAGCTACGTCTATTCAGTTACATGGGCCGAGTGATAGTGAGGAGTCTGGTGATGGGTATCAAGGATTTGACGAGAATGATGATGAGGAGGAGCCGAATGCAAAAAGAAGAAATACGGGTGCTGGGACATCTGAGGCCGGGTTGTCTCAGAAGACGGTAACTGAGCCTAAAATCATTGTGCAAACAAGAAGCCAAGTTGATCTGTTGGATGACGGATACAGATGGCGTAAGTATGGCCAGAAAGTGGTGAAGGGCAATACCAATCCAAGGAGCTATTACAAGTGCACTACAACAGGATGTGGCGTTCGCAAGCATGTCGAGAGGTCTTCAACAGATCAAGACGCCGTTATAACGACATACGAAGGGAAGCACAGCCATGATGTTCCTTTAGGCAGAAACAATGGAGGAGGTAAAGCTACTCAACAGACAGTAACAAGAAAGCAGGTTTCTGTTAATGAGATTGATTACGAAAACAAAGACCAAATGCCGATTGGTTTCTTGAGGCTTAAAGAGGAGCAAGGTCTCATCTGA</t>
  </si>
  <si>
    <t xml:space="preserve">MSDSRERISAPNRPSITIPPLRPPSEALAPTTTSPSPMTIVSNFFADNFPDMGSDFRGSFSQLLAGAMVSPSTVSFFGDGSSLPDRPVDGNSGLGFKQNRPAELTVPVQAPISPLFPISPGFSPSAFFNSPTAGFFSSALSPFGMSHQQALAQVTAQAALSQSVFPSTSSAPPSMDQVMMSQQPFSFSSPAQDPSISLSITEPTKQRASKPPQDSRVDTRVNIPLPAPVDKPADDGYNWRKYGQKQVKGSEYPRSYYRCTNSICPVKKKVERSKNGHITEIIYKGQHNHDPPQPSRRGRDNSNIDNDSKWSNGAEDSAQATSIQLHGPSDSEESGDGYQGFDENDDEEEPNAKRRNTGAGTSEAGLSQKTVTEPKIIVQTRSQVDLLDDGYRWRKYGQKVVKGNTNPRSYYKCTTTGCGVRKHVERSSTDQDAVITTYEGKHSHDVPLGRNNGGGKATQQTVTRKQVSVNEIDYENKDQMPIGFLRLKEEQGLI</t>
  </si>
  <si>
    <t xml:space="preserve">ATGAACAGAGCTCGGAGCTTCGACGACCGGCTGGCGGAGCCTTCAGCTGATCAGGATGCTTTGTCTGATTCGGTTGATTACGCTCCAGAACCGAGCGCTGAAGATGAGGTCGGAAGAGGCGGATCCATCGGCGGTGGGAAGCTTCGGATCTCGAATTCGCCGTGTATGTCAATTCCGCCAGATCCCAGTCCGTCGTCATTTCTCGAGCCTCCTGTTCTCATCTCTAACATTAAGGTAGAGCCATCCCCCACAACTGGCTCTTTCTGCGAACCTCAGATAATGCATGGATATGGAGGATCCAAAATGTTTTCAATTATAAATACCTCTGGTGCCATGAGTAGGAGTAAATCAAACTGCTTAGAGTTCGCACCCACTTCAGGATCAAATTCTGCTGCAATCTTCTCTCATCTTGGTCCTTTGGCTTGTGCAGATATAAGCAATCAGCAAAGTGACATTGATATGCAGGTTGAAGGACAGAGCTTGCCTCATTACCTTGCTTCGTCTAAGCAGACTGATTCTGATGAATCAAATCAGAAATTGATTTCTGATTTTGAAGTTCAGGCACCACATACTGACCAGAGTAGTATAGCTTCAACCATGAACGAAACCATGTCTGATGATGGATATACTTGGCGCAAGTATGGACAGAAGCTGGTTAAAGGCTGTGAATATCCTAGAAGCTACTACAAATGTGCATATCCTAATTGTGAAGTTAAAAAATTGTTTGAGCGTGCCCCTGATGGACAGATACCAGAGATCATCTACAAGGGTTCACATGATCACCCTAAACCTCAGCCTAATCGTCGACTCACTGATGGTTCTGTGACATCCATTCAAGAAAACAGATCTGAGAAGTTCTCTTCACTTACTGAGAAAAATTCAACAATAAGTGGCCAAATGACACCAAACAAGGATCCTACTGTCACTGCTGAGCTATCACCTACTATAGGTATTATAGACGATGTAGAAGCTGGAACATCACAATTGAACAGAATTCCAGATGATGCTGATGACACATTTGTGAAAAGGAGGAAAATGGAGATGGGTGGCTTGGATATCAATCCAATTTTCAAGCCTATTCGGGAGCCACGTGTTGTTGTCCAAACCCTGAGTGAAGTTGATGTTCTAGATGATGGCTATCGTTGGCGAAAATATGGTCAGAAGGTGGTGAGGGGCAATCCTAATCCAAGGAGTTACTACAAGTGCACTAGTACCGGATGCTCGGTTAGGAAACACGTTGAGAGAGCATCCCATGATTTCAAAGCAGTCATAACAACGTACGAGGGAAAACACATCCATGACGTGCCTGTTGCAAAGAACAGTATATATGACTCAACAGCAAGTCTAGCTTCAAGAGCCAGACTACAAGAAGGCGAAAACGTAAGCCTTCATCTTGGTGTCGGCATTAGCTCTTCCGCGAATAATAATCTACCTGATCAGCACCAGGCAATGGAAATCAATCCTTCATCAAATCTCTTGTTCCTTCATTCGAATCCGCTAGCTTCTTTCCCAAGTTACCTTAATGGTTCTCTGATGATGCATGGAATTAGGGAACATCATGAGGGGCTACATGTTCTAAACCCGCCCTCGAGTCACTCAACAAGAACTTACCCACAGAACTTAGGAAAGTTAGTGATGGGTCCGTAA</t>
  </si>
  <si>
    <t xml:space="preserve">MNRARSFDDRLAEPSADQDALSDSVDYAPEPSAEDEVGRGGSIGGGKLRISNSPCMSIPPDPSPSSFLEPPVLISNIKVEPSPTTGSFCEPQIMHGYGGSKMFSIINTSGAMSRSKSNCLEFAPTSGSNSAAIFSHLGPLACADISNQQSDIDMQVEGQSLPHYLASSKQTDSDESNQKLISDFEVQAPHTDQSSIASTMNETMSDDGYTWRKYGQKLVKGCEYPRSYYKCAYPNCEVKKLFERAPDGQIPEIIYKGSHDHPKPQPNRRLTDGSVTSIQENRSEKFSSLTEKNSTISGQMTPNKDPTVTAELSPTIGIIDDVEAGTSQLNRIPDDADDTFVKRRKMEMGGLDINPIFKPIREPRVVVQTLSEVDVLDDGYRWRKYGQKVVRGNPNPRSYYKCTSTGCSVRKHVERASHDFKAVITTYEGKHIHDVPVAKNSIYDSTASLASRARLQEGENVSLHLGVGISSSANNNLPDQHQAMEINPSSNLLFLHSNPLASFPSYLNGSLMMHGIREHHEGLHVLNPPSSHSTRTYPQNLGKLVMGP</t>
  </si>
  <si>
    <t xml:space="preserve">ATGGAGAAGGTGGAAATGGCGAACAAAGTGGCTGTGGAGAGTGGGCATAGATTACTCAGCCTTCTGGAAAATGAAGTTGTTTCAAGAAATCTAACCGCAGAAACTAATGAATCTGTTTATAAGTTTAAGAAAGTGGTTTCTCTTCTTGACAGCAATAGGTTTGCTGTTGCTAAAGCTAGAAGGATGAAGACATTAACCATACCCAATTTGCCTAAACGCCTCTTCCTAGAAACCTACCCAAATCCAAATCCAAATCCAAATCCTTTAACCAACAACAAGAGGCCTCTCCAATTACTTCCAGCTACTTATTACCCCCAAAACCAGTTCATCGATACCCGCTTGTCGATTAGGCCTCCTTGCGATAGAACTGCAGAGCCAAATGAGTTGCAGAGGATGCATTTTCATCATCAACAGGAAAAAATGAAGTATGATGCTGATATGTGTTCTTGGGGTGAAGGTCCAAGTACTGTGTCGTCGATTGTGTCTTCTTTGAGCTTAGAGGGTAGCGTAAACAATCAGTCTGGTCAGAATGAAAGTGGGAGTGCTGGGAAATGCCATTGTTCAAAGAAGAGGAAAGTGAGGGTTAAGAGAACCATCAAAGTGCCTGCAATCAGTAACAAAATGGCAGATATTCCTACTGATGAATTTGCATGGAGGAAATACGGTCAGAAGCCAATCAAGGGCTCTCCACATCCTAGGGCATACTACAAATGCAGCACAGTGAGAGGCTGCCCTGCAAGGAAACATGTTGAGAGATGCGCAGAAGAGCCTTCAATGATGTTGGTGAGCTATGAGGGAGAGCATGTTCATCCGAGGTTTATTACAATTGAAGCTTTGCCAATTATGGGGCATCAACCTGGGATAAACGAACAATTCAAGCATTGA</t>
  </si>
  <si>
    <t xml:space="preserve">MEKVEMANKVAVESGHRLLSLLENEVVSRNLTAETNESVYKFKKVVSLLDSNRFAVAKARRMKTLTIPNLPKRLFLETYPNPNPNPNPLTNNKRPLQLLPATYYPQNQFIDTRLSIRPPCDRTAEPNELQRMHFHHQQEKMKYDADMCSWGEGPSTVSSIVSSLSLEGSVNNQSGQNESGSAGKCHCSKKRKVRVKRTIKVPAISNKMADIPTDEFAWRKYGQKPIKGSPHPRAYYKCSTVRGCPARKHVERCAEEPSMMLVSYEGEHVHPRFITIEALPIMGHQPGINEQFKH</t>
  </si>
  <si>
    <t xml:space="preserve">ATGGCGATCCAGCTTTCCGGCAGGTATTTGGCAGAAGACGATGAGAGGATGGCAATACAGGAAGCCGCGACTTCCGGTCTTAAATCCATGGAGCATCTCATCCGTCTTCTCTCCGAGCAAGATTCCAACAACCGCCACAATCACCACCACCAGAAGCAGCAACAGATGGATTGCAAAGATCTGACCGACGCTACTGTCGGAAGCTTTAAACGACTCATCTCTGTTCTCAACCGCACCGGCCACGCTCGCTTTCGCCGCGGACCTACTTCCGATTTCTCTTCTTCCTCTTCTCCGTCTCTTCCTCCTCCTCCACCTCCGGTTAAGAGCTTCGTTCAACCTCAGCCTCAGGCGTTAACGCTTGATTTCAGCAAGCCGAACGATCCGCTGCCGGTACCTTCGAAATTGGTGGATCTATCTTGTGCAAGCCAGTCCTTTAGCTTGTCATCAGCGAACTCCTCGTTCATGTCTTCCATCACCGGGGAGGGAAGCGTCTCCAATGGAAAGCAATTCGGAACCTCGTCTTCCTTGTTCTTACAGCCGGCTGCAAAACCTCCGCTATCCTCCTCTTCCTCATTCAGCAGGAGGTGTCATGATTCCGATGATTTCTCAGGCAAAGTCTCAGGTTCCAGCTCCTCCCGCTGCCACTGCTCCAGGAAGAGGAAATTGCGTGTTAAGAAGACAATTAGGGTTCCTGCTGTAAGTTCAAAGATATCAGACATTCCGGTAGACGAGTACTCATGGAGGAAATACGGCCAGAAGCCAATCAAAGGCTCTCCATACCCACGGGGATACTACAAATGCAGCACAGTGAGAGGATGTCCAGCCAGGAAGCATGTGGAGAGGGCATCGGATGATCCGACGATGCTAATCGTCACATACGAAGGGGAACACAGACACTCTCATCAGCCTGCGTCGCAGGATAAAATATCCCCTCCGTCCTTATCGCTTGGCATCGGATTCCCGGTCAACGCAACGTTGGGAGCATTAAATTAA</t>
  </si>
  <si>
    <t xml:space="preserve">MAIQLSGRYLAEDDERMAIQEAATSGLKSMEHLIRLLSEQDSNNRHNHHHQKQQQMDCKDLTDATVGSFKRLISVLNRTGHARFRRGPTSDFSSSSSPSLPPPPPPVKSFVQPQPQALTLDFSKPNDPLPVPSKLVDLSCASQSFSLSSANSSFMSSITGEGSVSNGKQFGTSSSLFLQPAAKPPLSSSSSFSRRCHDSDDFSGKVSGSSSSRCHCSRKRKLRVKKTIRVPAVSSKISDIPVDEYSWRKYGQKPIKGSPYPRGYYKCSTVRGCPARKHVERASDDPTMLIVTYEGEHRHSHQPASQDKISPPSLSLGIGFPVNATLGALN</t>
  </si>
  <si>
    <t xml:space="preserve">ATGTCATCCACTCGGTCCTTTATATCTTCGCTGAGTTTGGATGGAAGTATGGCTAACTTGGATGGTAACGCGTTTAGCTTAATGCGAGCAACACAGTCATCTGGCCAGATTTCAAATCAGCATAAAAAGAGGTGCAGAGGGCAAGATGGGACAATGAGATGCGCGAGCAGTGGAAGATGTCATTGCTCTAAGAAGAGGAAACACAGGATTAAGAGATCAATTAAAGTTCCTGCCATAAGTAACAAGGTTGCGGATATTCCACCAGACGAGTATTCATGGAGAAAGTATGGACAGAAGCCAATTAAAGGTTCACCACACCCAAGGGGTTACTATAAGTGTAGCAGTGTGAGAGGCTGCCCTGCAAGAAAGCATGTGGAAAGATGCTTAGAAGACCCTTCAATGCTCATTGTAACATATGAAGGTGAACACAATCATCCACGTGTTCCCTCACAATCCGCCAACGTATGA</t>
  </si>
  <si>
    <t xml:space="preserve">MSSTRSFISSLSLDGSMANLDGNAFSLMRATQSSGQISNQHKKRCRGQDGTMRCASSGRCHCSKKRKHRIKRSIKVPAISNKVADIPPDEYSWRKYGQKPIKGSPHPRGYYKCSSVRGCPARKHVERCLEDPSMLIVTYEGEHNHPRVPSQSANV</t>
  </si>
  <si>
    <t xml:space="preserve">ATGGAAAGAGGATGGGGATTGACTCTTGAATCTGATCGAAGTAACAACGCAACTTTACCAATTGATCCTCGTCAATCCATCTTGTTCAAGAGAAACCTACTTTCTAACGCTATGCAGATCGTTCCCGTTAGTCTGAATCGGAGAGATCAGGAGGAGGCCGGAGATGAACATCGAACCACCGTTGAGGTTGACTTCTTCTCTGATCGCCGGAGAAGGGATGATCGTGTGAATTACGACGATCAGAGTTCTCAAGCTAAGCCTGATCTAAATTTAAATACCGGTCTGCACCTTCTCACCACGAACACAGGGAGCGATGAGTCAACGATGGATGATGGCGTTTCATCTGACGCGGAAGATAGAAAATCCAAGACTGAGCTAGCGAAGCTGCAAGTGGAATTAGAACAAATGAACATAGAGAATGAAAGACTCAAAGGAATGCTAGCTCAAGTTAGCCAAAACTACACCGCTCTACAAATGCACGTGGTTGCAATTATGCAGCAACACCAAAACCAAATTCAACAAGAAAAGCAAAATCAAAACTTGCAAGTAATTAACTCTCAAGAGATGGTCCAAGCGAAACCCGAACCATCTGAAAACAAGCCACATCAGTTCATGGAGCCGGGTCCGTATGAGCCGTCTGATCAGACTTCATTAGAGGAACGGACGGTGGATGATCCTCTTGGTAAGAGGGACGAGAGTCCTGATTCGGATAATCAAGGATGGGTGGCTAATAAAGTACCGAAGTTAAGCCCTCCGATTGATAATCAACAAACTACTGCGAGTACTGAAGCTACTATGAGGAAGGCTCGTGTTTCCGTTCGAGCTCGATCTGAAGCACCAATGATTAGTGATGGATGTCAATGGAGAAAATATGGTCAAAAAATGGCCAAGGGGAATCCGTGTCCTCGAGCTTATTACCGTTGCACCATGGCCGTTGGATGCCCGGTTCGTAAACAAGTTCAAAGGTGTGCCGAGGATAGATCAATATTGATAACAACGTACGAGGGAACACACAACCACCCACTTCCGCCAGCGGCGATGGCAATGGCGTCGACGACATCAGCAGCAGCAAGTATGCTTCTTTCAGGGTCAATGCCGAGTTCTGACGGAGCCACACTAATGAATCCAAGCTTTCTAGCTCGAACAATTCTTCCATGTTCATCAAACATGGCGACAATTTCAGCTTCAGCTCCCTTTCCAACTGTTACATTAGACTTGACACACTCATCCGCCACGTCATCCAATAATCCTCTCCAGCAATTCAACCGGGGCCCACCTCTGCCGACATCTCACTTCCCCGTCCAGCTGGCTCATGGGCTCGCTGGCCCAGTGAGTCAGGCCCAACAGATGTCGCAGATACTATTAGGTCAAGCGTATAATCATTCGAAATTCTCAGGGCTACAAAGCTCACTAGGTCAACCGATGGAGGGCCCACCAGGTACAACGCAGCTCCACCAGAACACCGCTGCGTACGCCGACACTCTTACTGCAGCAACCGCCGCAATCGCCTCCGACCCGAAATTCACGGCTGCTCTAGCTGCGGCGATTTCATCGATTATCAGTGGTGGGCAAGGGAATAATGTGAATGGGAACTCAACGGGAACTACCAGTGGTCATGGAAACTCAAGCAGTAGCATGCAACAGTAA</t>
  </si>
  <si>
    <t xml:space="preserve">MERGWGLTLESDRSNNATLPIDPRQSILFKRNLLSNAMQIVPVSLNRRDQEEAGDEHRTTVEVDFFSDRRRRDDRVNYDDQSSQAKPDLNLNTGLHLLTTNTGSDESTMDDGVSSDAEDRKSKTELAKLQVELEQMNIENERLKGMLAQVSQNYTALQMHVVAIMQQHQNQIQQEKQNQNLQVINSQEMVQAKPEPSENKPHQFMEPGPYEPSDQTSLEERTVDDPLGKRDESPDSDNQGWVANKVPKLSPPIDNQQTTASTEATMRKARVSVRARSEAPMISDGCQWRKYGQKMAKGNPCPRAYYRCTMAVGCPVRKQVQRCAEDRSILITTYEGTHNHPLPPAAMAMASTTSAAASMLLSGSMPSSDGATLMNPSFLARTILPCSSNMATISASAPFPTVTLDLTHSSATSSNNPLQQFNRGPPLPTSHFPVQLAHGLAGPVSQAQQMSQILLGQAYNHSKFSGLQSSLGQPMEGPPGTTQLHQNTAAYADTLTAATAAIASDPKFTAALAAAISSIISGGQGNNVNGNSTGTTSGHGNSSSSMQQ</t>
  </si>
  <si>
    <t xml:space="preserve">ATGTTTAAGCCCTTTGTGGCTCAAGTGCACGAGTCTTCTGCCGAGACGACTTCGCCTTGTTCGTCTTCCGTTGTCGTGTTTGATCATGATGATGATGTCGAGAAGCCGAAGGAGGAGATGAAGGTGCCCGTTGTGGAAGATCGAATAGAAGCAAGATGTTCTTCTAGAAGAAGGAAAAGTAAGCAGAAAATAATGAGGATGGTACATAAGGGTGTAGGAGAAGATGTTGTTGTGATGGATAAGTGGAATTGGAGAAAATATGGCCAGAAAGCTATCAAAGATTCTCCATACCCAAGGAGCTACTACAGATGCAGCAGCTCAGGAGGGTGTCACGCAAAGAAGCACGTAGAGCAAAGCAAAGACGACCCACAAACCTTCATCGTTACCTACATCGCCGATCACACTCACTCTCCTCCGACCAGACGTCACGCTCAAGCCGGCCGGAAAATCACCAAGTTCTCTTCCTCAACCACCAGGATGAAGATTAATAATAATACAAATAAAAATACTCCGCCGTGCTCGGATAGTATGACGTGGACGATTTCGGACCCTTCGATCGTTGAAGACGAGAATCATCGGATTGTGTTGGGAGAGAGAGTTTCTGAGGACTCGTTTGGTTCTAGTTTTGATCATGATTGGAGTATTTGGGAATTTGATCCGTTTTTTGCTACTACTTCGGTTAATTAG</t>
  </si>
  <si>
    <t xml:space="preserve">MFKPFVAQVHESSAETTSPCSSSVVVFDHDDDVEKPKEEMKVPVVEDRIEARCSSRRRKSKQKIMRMVHKGVGEDVVVMDKWNWRKYGQKAIKDSPYPRSYYRCSSSGGCHAKKHVEQSKDDPQTFIVTYIADHTHSPPTRRHAQAGRKITKFSSSTTRMKINNNTNKNTPPCSDSMTWTISDPSIVEDENHRIVLGERVSEDSFGSSFDHDWSIWEFDPFFATTSVN</t>
  </si>
  <si>
    <t xml:space="preserve">ATGAATTTCACCTTCACATCCGACCACCTCAGCTCCGGCGACAAGCAGCCTTCCTCTGGCGTCGTCAGCGCCTCCAGGGTACTACTCTCCGGCGTCCCTAAATTTAAGTCCACACCACCCCCTTCTCTTCCGATCTCATCTCCTTCTTCTTCCTTCTTTTCTATCCCTCCTGGCCTTAGCCCTGCCGAGCTCCTCGATTCCCCCGTTCTCCTTAATTCCTCATCCATATTGCCGTCTCCTACAACTGGGGCTCTTATAGGACAGAGCTTCAACTGGAAGATCAACAGTAATCCCACAACCGCAGCCCCAAATTACAACACTAGGGAAGACAATTTCTACCCCGACTTCACCTTTCAGACTCAACCTCAATCCTCATCTGAGGCCGTGAAACAAGAGCAGACTCAAAGTTACCAACAAGAGCAAAAACCATGGAGTTTCCAAGATCAAAAGAGCGAGAGCAACGGAGAAATCAAACCTCAGACAGTTCAGAGAAATTCAGACGACGGCTATAACTGGAGAAAATATGGGCAAAAGCAAGTGAAAGCGAGCGAAAACCCTAGAAGCTACTACAAGTGCACTTTCCCTGGCTGTCCCACGAAGAAGAAGGTGGAGAAGTCATTAGATGGCCAAATCACTGAAATCGTTTACAAAGGAACTCACACCCACCCCAAACCTGTAAAGGCCCGCAGATCTTCTTCATCCTCTGCTTCCATGGCTTTGGCGATTGTTAATCATTCCGAACAGGGGAAGGTAGTAGATGGACAGGAGAATTCATTCGGGTCGGGTCAAATAGAACCCAACTCTGTTGGTACACCTGAAAATTCTTCAATCTCAATCGCTGATGATGAGATTGAGAGAGGGTCACAGAGAAGCAGGTCTGTTGGGGATGAATTTGATGGTGGAGAGGAGGTCTTCCATGGAGGAGATGAAAGGGAGGCCAAGAGATGGAAAGGAGAAGCAGAGAATGAATGTATGTCAGCAGCCACAGGGAACAGAACAGTGAGAGAGCCCAGAGTGGTGGTTCAAACTAAGAGTGATATCGATATCCTCGATGATGGTTATAGATGGAGGAAATATGGCCAGAAGGTCGTCAAGGGAAACCCTAATCCAAGGAGTTATTACAAATGCACATATCCATCGTGTTCAGTAAGAAAACACGTAGAACGGGCAGCGCATGATCTGGGTTCAGTAATAACAACCTACGAGGGCAAACACAACCACGACATCCCGGCTGCTAGGGGCAGCAGCCACCTAGCTGCGCGGGTGCCCCCTCCAAACCCCGACAACGCGGGGTCCTTGACCATAAGGCCTTCAGCACTGAACTACGCCGCCAATCCAAGTAACAACCTTTATAACTTGCCTTACAACTCAAGGGTTGGGTCTTCTTCAGAAGGGCAATCGCCTTTCTTTCTAGAGATGATCCAGAACCCAGCTGGCGGGTTTGACTTCTCGAGCCTCGGAAACTCGATGGGTAATGTAAACCAACAACAACCACAACAGTTACAGTACAATAATGCAGCTACCAAGGAAGAGCCAAGAGACGACTTGTTCTTCGAGTCATTGCTCTACTGA</t>
  </si>
  <si>
    <t xml:space="preserve">MNFTFTSDHLSSGDKQPSSGVVSASRVLLSGVPKFKSTPPPSLPISSPSSSFFSIPPGLSPAELLDSPVLLNSSSILPSPTTGALIGQSFNWKINSNPTTAAPNYNTREDNFYPDFTFQTQPQSSSEAVKQEQTQSYQQEQKPWSFQDQKSESNGEIKPQTVQRNSDDGYNWRKYGQKQVKASENPRSYYKCTFPGCPTKKKVEKSLDGQITEIVYKGTHTHPKPVKARRSSSSSASMALAIVNHSEQGKVVDGQENSFGSGQIEPNSVGTPENSSISIADDEIERGSQRSRSVGDEFDGGEEVFHGGDEREAKRWKGEAENECMSAATGNRTVREPRVVVQTKSDIDILDDGYRWRKYGQKVVKGNPNPRSYYKCTYPSCSVRKHVERAAHDLGSVITTYEGKHNHDIPAARGSSHLAARVPPPNPDNAGSLTIRPSALNYAANPSNNLYNLPYNSRVGSSSEGQSPFFLEMIQNPAGGFDFSSLGNSMGNVNQQQPQQLQYNNAATKEEPRDDLFFESLLY</t>
  </si>
  <si>
    <t xml:space="preserve">ATGGGGTTTATGGAGTTGCTAGGTTTACAAGACTTTCAAGGTTTTGATTCTCTTTTGGATGGTATGAGTACTAGTACTAGTATTATTAGTAATAATGATAATAAGAATAGCTATGGTGGGTTTCTAGAAGCTTCTGAGGTGTTGAATCAGGTGCCCACCACTCCAAATTCTTCCTCCATTTCTTCTGCCTCCATTGATGAGCAAGGTGGTGATAATACTAACCTTGCTAAGGAAGAAGGTGAAGTGCAAGATGAAGACCTCAAGAACAAGACTACTACTAATAAACAGTTGAAGGTGAAGAAGGCAAATCAAAAAAAGCAGAGAGAGCCAAGATTTGCTTTCATGACAAAGAGTGAAGTTGATCATCTTGAAGATGGTTATAGATGGAGGAAGTATGGCCAAAAAGCTGTCAAGAATAGCCCTTTTCCAAGGAGTTACTATCGTTGTACTGCGCCTGCATGTAATGTGAAGAAGAGGGTAGAGAGATGCTTCAATGACCCTTCAACTGTGATCACTACTTATGAAGGCCAACACATCCATCCAAGCCCGGCCATGACCCGAGGAGCCTCGGGTGGAAGCTATCTCACAGGATTGCTCCCGGATACCGGTTTCTCTCGTGGAGTTGCGAATGTCCCCGGGATGTTCAACTTGCCACTTCAAATGGGTGTGATTGCTAATAGTCTCTCTTCTACTTACTCATCCAATATTAACAATGTCATTGGATCCTTGCCCTCTTCGAACACAAACCACATTCGTTCTAATACATTAAGCAATGGTAGCTATGATCAAAGCTCACAAGCTTCTGCTGCTATACTAAGAGACAATGGGCTTCTTCAAGACATTGTTCCTTCCCTTATGAGGGTTAATGAAGATTGA</t>
  </si>
  <si>
    <t xml:space="preserve">MGFMELLGLQDFQGFDSLLDGMSTSTSIISNNDNKNSYGGFLEASEVLNQVPTTPNSSSISSASIDEQGGDNTNLAKEEGEVQDEDLKNKTTTNKQLKVKKANQKKQREPRFAFMTKSEVDHLEDGYRWRKYGQKAVKNSPFPRSYYRCTAPACNVKKRVERCFNDPSTVITTYEGQHIHPSPAMTRGASGGSYLTGLLPDTGFSRGVANVPGMFNLPLQMGVIANSLSSTYSSNINNVIGSLPSSNTNHIRSNTLSNGSYDQSSQASAAILRDNGLLQDIVPSLMRVNED</t>
  </si>
  <si>
    <t xml:space="preserve">ATGGCAGAAAACGACGGCGTATCGTCCTCGAAACAGCCGCCACGGCCCACGATTGCACTTCCTCCACGGAGCTCCATGGATTCGTTATTCGGGTCGGGCGGGTTCGGGGCGAGCCCTGGTCCGATGACCCTCGTATCCAACTTTTTCACCGATACGGATCCTGAATCCGATTGCCGGTCTTTTTCTCAGCTTCTCGCCGGCGCTATTGTTTCTCCGGCCGGTGAAGGTACGAGCTCCGGCGTCGATATGCGGTTTAAGCAGAGTCGGCCAACGGGTCTGATGGTGACTCAGCCGCAGTTGTTTACTATCCCTCCCGGGCTTAGTCCGGCGAGTTTGCTCGAGTCTCCTGGCTTATTTCCTTCTCAGAGTCCGTTTGGCATGTCGCACCAACAAGCGTTGCCACAAGTTACTTCTCGAGTTCAACATCAACATCAACATCAATCGAGCATGTACATGCTACAAGGAAGCTTACCCACTTCACTTTCAATGAATACAATTCCTGCATCCATGGCGCCTTTTACTTCCATGCACCAAGACTTATTGGCTCCTGCACAAAATTCAACAATGATTAGGTCAAGAGAAGAATATCCGCATTTCCTGAACCCAGATGAAAGGCCTCAGCCGTCTTCCATTGTAGTAGATAAGCCAGCAGACGACGGATACAACTGGCGGAAGTATGGTCAAAAGCAAGTAAAGGGAAGCGAGTTTCCGCGAAGCTACTACAAATGTACTCATCCTAGTTGCCCTGTCAAGAAGCTGGTGGAGAGATCAGTTGATGGTCAAGTTACTGAGATAATCTACAAAGGCCAACATAACCATGCGCCTCCCCAATCCAACAAACGCGGCAAGGAATCAAACTTGAATTTACAAAACCAAACGAATGATGCTGGGTTGGCCTTTTCGCTAGGGAGACGGGACCCGGAAGCTAGCCATGGTGCTGGTGAATGCTTATCTAGTAGTGAAGATGTCGGCGAGGAAGGAGATGATGGTGAATCTGATGCCAAGAGAAGGAGCTTGGAAGGTGGAATGTCTGAGCCTGGAGGTGCAAACCATAGAACAGTGACTGAGCCGAGGATTATTGTTCAGACCACCAGTGAAGTTGACCTTTTGGAGGATGGTTATAGATGGCGCAAGTATGGCCAGAAAGTTGTTAAAGGCAACCCTTATCCAAGGAGCTACTATAAGTGCACCCATCAGGGTTGTAACGTCCGTAAGCATATTGAGAGGGCGTCCGCGGACCCAAAAGCAGTTATAACAACGTATGAAGGCAAACACACTCATGATGTCCCAGCGCCTAGAGCAAGCAGTCACAACACTAATGCCTCACAGCCACCACCAAGACCTTTTGGTGTGATGAACCAGAACCAGAACCAGAACCAGAATCAGAGTATCTTCCTTGGAAGGCCGGATTTTTCAAATGATAATCATCAGTCTGTTACCTTTCTGCAACTGAAAGAAGAAAGAATATCATAG</t>
  </si>
  <si>
    <t xml:space="preserve">MAENDGVSSSKQPPRPTIALPPRSSMDSLFGSGGFGASPGPMTLVSNFFTDTDPESDCRSFSQLLAGAIVSPAGEGTSSGVDMRFKQSRPTGLMVTQPQLFTIPPGLSPASLLESPGLFPSQSPFGMSHQQALPQVTSRVQHQHQHQSSMYMLQGSLPTSLSMNTIPASMAPFTSMHQDLLAPAQNSTMIRSREEYPHFLNPDERPQPSSIVVDKPADDGYNWRKYGQKQVKGSEFPRSYYKCTHPSCPVKKLVERSVDGQVTEIIYKGQHNHAPPQSNKRGKESNLNLQNQTNDAGLAFSLGRRDPEASHGAGECLSSSEDVGEEGDDGESDAKRRSLEGGMSEPGGANHRTVTEPRIIVQTTSEVDLLEDGYRWRKYGQKVVKGNPYPRSYYKCTHQGCNVRKHIERASADPKAVITTYEGKHTHDVPAPRASSHNTNASQPPPRPFGVMNQNQNQNQNQSIFLGRPDFSNDNHQSVTFLQLKEERIS</t>
  </si>
  <si>
    <t xml:space="preserve">ATGTCTTCTTCTACTACTTGCCAGTTTCCGGTCAACCTTAACTGCAGCGCCACCGCCACCCAAGAAAACCACCACGACCACAACCACCACAAAGACGATGAAGGCCGTGGTAAACTCCCCATCATCAATGAAGTTGATTTCTTCGCTGCTAACAATAACAAGGAAGAATTAGAACGCCCCATCAATGGTGAATCTGAGTCCAAGGATCGTGATAGTCCCAACAAGCTCGATTGCCTTGTTAATACCGGATTGAACTTGCTTACTACCAACACGAGTAGTGATCAATCCATGGTAGATGATGGAACTTCTTCGAATTGTGAGGACAAGAGATCCAAAAACAATGAGCTTGTGATGCTTCAAACGGAGTTACAAAATGTGAACTCCGAGAACCAAAGACTGAAAGATATGCTTAATCAAGTCACGGGAAACTATAATGATCTTCAGCTCCATTTCATGACACTTGTGCAACAGCAACAACAACAAGAACGTCATAACAATAAAGATGAAGTGATGAACATGGAAGAAAGAAAATCGAGTAATAATAATGGAGGACAAGTAGTTCCAAGTAGGCAATTGTTGGATCTTGTTCTATCTTCAGGGAAAGGGAGAGCCGAGACGAATGATCAAATATCGTTGTCTACGTCGGACCAGAGAAGCCGAGAGCGGTCAAGCTCACCGGTGAATAACACGGAAGTGGCCTCTAGGAAAGAGGCGGTGGCTAGGGATGGATCACCTGAAGAACAAGCGGGTCATGGGTGGAATCCGCATAAGGTTGCAAGGTTGAGTCCTCCTAAGAGTAGTGCTGATCAAAGTGCCGCTGAAGCTACCATGAGGAAGGCTCGTGTGTCGGTTCGAGCTCGCTCCGAAGCACCCATGATAACGGACGGATGCCAATGGAGGAAGTATGGCCAAAAGATGGCCAAAGGTAACCCCTGCCCTCGCGCCTATTACCGCTGCACCATGGCTGCCGGCTGTCCCGTCCGGAAACAGGTACAAAGGTGCGCGGAGGATAGGAGCATCCTAATAACAACATACGAAGGGAACCACAACCACCCACTCCCACCGGCAGCCATGGCAATGGCGTCCACCACCTCCTCCGCCGCTCGGATGCTTCTCTCGGGCTCAATGCCAAGTGCCGACGGGCTTATAAACCCAAACTTCCTAGCCCGAACACTCCTACCTTGCTCCTCCAGCATGGCAACCATCTCAGCCTCCGCACCCTTCCCCACCGTCACTCTTGACCTAACCCAATCCCCGTCCCCACCACGCGCCAGCTCCTCCTCCTCAACCCACTTCCCCCTCCCCCTCTCCGTCCCTAACCCCGCCGCAGCCGCCCTTCTTCCTCAAATATTCGGCCAGGCACTCTACAACCAATCAAAATTCTCCGGCCTCCAGATGTCATCTCACCAGAATCAGCACGAAGCCGACGCGCTCGCTGGCGCGACTGAGACCGTCAATGCCGCCATCGCCGCTGACCCAAACTTCACGGCAGCTCTAGCTGCGGCAATCAGCTCGATCATTGGAGGTGGCGGCGGAGCTCCCATGGCTAACGGCGGGAGTGGAGGAAGCAACAACAATATCAGCACTAGCAATAGTAATAGCAATGGGAAGTGA</t>
  </si>
  <si>
    <t xml:space="preserve">MSSSTTCQFPVNLNCSATATQENHHDHNHHKDDEGRGKLPIINEVDFFAANNNKEELERPINGESESKDRDSPNKLDCLVNTGLNLLTTNTSSDQSMVDDGTSSNCEDKRSKNNELVMLQTELQNVNSENQRLKDMLNQVTGNYNDLQLHFMTLVQQQQQQERHNNKDEVMNMEERKSSNNNGGQVVPSRQLLDLVLSSGKGRAETNDQISLSTSDQRSRERSSSPVNNTEVASRKEAVARDGSPEEQAGHGWNPHKVARLSPPKSSADQSAAEATMRKARVSVRARSEAPMITDGCQWRKYGQKMAKGNPCPRAYYRCTMAAGCPVRKQVQRCAEDRSILITTYEGNHNHPLPPAAMAMASTTSSAARMLLSGSMPSADGLINPNFLARTLLPCSSSMATISASAPFPTVTLDLTQSPSPPRASSSSSTHFPLPLSVPNPAAAALLPQIFGQALYNQSKFSGLQMSSHQNQHEADALAGATETVNAAIAADPNFTAALAAAISSIIGGGGGAPMANGGSGGSNNNISTSNSNSNGK</t>
  </si>
  <si>
    <t xml:space="preserve">ATGGAAGCAGCAGTAATCAAGATTGGGTGTCCAAATCGGTCGTCGGAGTTAGTTCGCCGTCGTGAGGGTACCACTGCAACACAACCGTCCGATGTTTATAAGACGGTTTCCAATCGCCTTATCTCCACCGTCTATTCCGGTCCCACTCTCGTCGATATCCAGAATGCCCTATTTGTCACCGGCTCCGATGCCTCTGTAGAACCTCCGTCTTCCGCTACTGATGACGTCTGCTTGTTAAGGGTGATGGGAATGGAGAGGGAGATGAACAAAGCAGAAAGTAAATATACATTGAAGATGAAGTGCAACGGTAATGGGGTTGCTGATGATGGGTATAAATGGAGGAAATATGGTCAAAAATCCATCAAGAACAATCCTAATCCTAGGAGCTATTATAAGTGCACGAACCCAAGATGTGGGGCGAAGAAGCAGGTGGAAATGTCATTAGAGGACCCCGAAACACTCATTATTACATATGAGGGTCTTCATCTCCATTTCTCTTTCCCTCATTTCTTTTCCGGCCAATCCCATGCCGATTCTCCGGCACGGAAGAAGCTCAAGACGGCGGAAGAGGAAAACACCCACAAACAAGATGATCAACAGAAACAAGAAGAAGAGATAAATCTTGTGGGCCTGAGCCATGACAGCCCAGGCCCAACTTCAGAATTGAGAGGGGCTGGGCCGTTGGGCTTGCTGGAAGATATGGTGCCCAGTAACATACTGAAACCGTCATCTTCCGAGTCATCATTTTCAGACAACAGTTATTCTCCTCCGGTCGATTCCCCGCCTTCGCCTCCTTCACTACTGTCATGGTCTCCTGCTTATTCTCCCCTCTTCTTTGAATTTGATTCGAATTTAGATTTCATTTTGGATGTCGGTATTTAG</t>
  </si>
  <si>
    <t xml:space="preserve">MEAAVIKIGCPNRSSELVRRREGTTATQPSDVYKTVSNRLISTVYSGPTLVDIQNALFVTGSDASVEPPSSATDDVCLLRVMGMEREMNKAESKYTLKMKCNGNGVADDGYKWRKYGQKSIKNNPNPRSYYKCTNPRCGAKKQVEMSLEDPETLIITYEGLHLHFSFPHFFSGQSHADSPARKKLKTAEEENTHKQDDQQKQEEEINLVGLSHDSPGPTSELRGAGPLGLLEDMVPSNILKPSSSESSFSDNSYSPPVDSPPSPPSLLSWSPAYSPLFFEFDSNLDFILDVGI</t>
  </si>
  <si>
    <t xml:space="preserve">ATGGAATTCAAGGGGGAATTGGACGTCCGGGATGTAATGATCGACGAGCTAGCTCAAGGGAAGGAGCTAATAAAGCAATTACAGAGTCTTCTAATGGATGCTTCTGTTTCAATGGAGAAACGTCAGTTCTTGATGAATCAGATCATCTCAATCTACAATAAAGCTCTGAACTTGATTCGGTTTAATGGAGAGCCGATTGTACCAGATCCTTCTTTCTCGAGTTTGTTTGGTGGGGTACCTCAGAATTCGCCTTTTTCAGTCGCCGGAAATAGTCACATGAGTTGCAGGAGCTCCGACGTTGATGAAGAACAACTCCGGCCATCCAAAAAGAGAAAAACATTACCTCGTCGAGTTGAGATGGTGAAGATGAACAACGGAGAAGAGCTTCCCGGCGATGGGTATAGTTGGAGAAAGTACGGTCAGAAGTTTATACTCGGAGCTAAGTTCAGAAGGGGCTATTACCGATGCACCCATCGTCACTCACAAGGCTGTGCAGCACTGAAGCAAGTCCAAAGATCCGATGAGGACCCCACAGTCTCACAGGTCATCTACGTAGGGGACCACACGTGTAACACAACCATCCAGATCACCGGTCCTTCCACCAGTACACACGAGCCACGTGTACATCTTACGCTGACTCAGCATCCACCTCAGCAACAACCACAAATCCCAACCAAGCCGCAACTCACTGTGCAAACCGAAGAACTCAACAATGGCGATCAGGATAAATTCTACTTTCGATGCTTCTCGTTTTCAACTGCGGTTATTGACTCCGATAATGCTGACGTCGACGTCGCCGGATGGTTGCTGGATGAGTCGCCGGTGACGTCGGGTTCTGATCAGTTTCAAGCTTCTCCGGGGAAAATGAACACGCCAGAATCGGATATCCGTCAAGTGTTTACTCTCGAGGAACTGGATATCCTTGATCCGAACTTCGGGTTTGATAACCCGGATTTGTTCATTTAA</t>
  </si>
  <si>
    <t xml:space="preserve">MEFKGELDVRDVMIDELAQGKELIKQLQSLLMDASVSMEKRQFLMNQIISIYNKALNLIRFNGEPIVPDPSFSSLFGGVPQNSPFSVAGNSHMSCRSSDVDEEQLRPSKKRKTLPRRVEMVKMNNGEELPGDGYSWRKYGQKFILGAKFRRGYYRCTHRHSQGCAALKQVQRSDEDPTVSQVIYVGDHTCNTTIQITGPSTSTHEPRVHLTLTQHPPQQQPQIPTKPQLTVQTEELNNGDQDKFYFRCFSFSTAVIDSDNADVDVAGWLLDESPVTSGSDQFQASPGKMNTPESDIRQVFTLEELDILDPNFGFDNPDLFI</t>
  </si>
  <si>
    <t xml:space="preserve">ATGGAGGATTACTGTTTCCCTGTAGGAGTTCATCCCTTTTCGTCGTCGTCATCGATGGCGGTCCCGCAGTTTTCGAGCTCTTTTAACCTAAACGAAGGGCTCGGTTTGATCTTTCAACCGAAGATGGAAGAAGCGGTGCAAGTAGGCGATGATCGGAATCGGATAATTCTTGATGGCAAGCATAAGGAAGGAGATCAAAATCGGATCGGTAAGAAACCGAAACCGAAACCGAAGAGGCACAAGTATGCGTTTCATACAAGAAGTCGTGTCGATATTCTTGATGATGGGTATCGCTGGAGAAAGTACGGTCAGAAAGCTGTTAAAAACAACGTCTTTCCAAGAAGCTACTACAGATGCACACATTCAGGATGCGACGTGAAGAAGCAAGTGCAGAGGCTGAGCAAAGACGACGAGATCGTCGTAACGACTTACGAAGGCATTCACACACACCCTGTTGAGAAGTGCACAGACAACTTCGAGCATATTTTGAAGAAAATGCATATCTATGTTCCTCCTTAA</t>
  </si>
  <si>
    <t xml:space="preserve">MEDYCFPVGVHPFSSSSSMAVPQFSSSFNLNEGLGLIFQPKMEEAVQVGDDRNRIILDGKHKEGDQNRIGKKPKPKPKRHKYAFHTRSRVDILDDGYRWRKYGQKAVKNNVFPRSYYRCTHSGCDVKKQVQRLSKDDEIVVTTYEGIHTHPVEKCTDNFEHILKKMHIYVPP</t>
  </si>
  <si>
    <t xml:space="preserve">ATGACATCAACAACTCCAGCTCCAGAATTTGAGGTCTCTGAATTCTTCATGTTTGAGAGTTACAACAGTACAGATGATCTTTCCACCGTGGTTTCTGCCTATTTTCAAGAGGCCAGTGGCGGGATTCGTTGCAGCCCGACTCAAGTAGAGACTAGCTCAAGAGTTGATAGGAGTGCAGAAAGAGAAGCAAGGGTGCGCATTGCATTCAAGACCGAATCTGAGATTGATTCACTTGACGATGGTTACAAGTGGAGAAAGTATGGAAAGAAGATGCTCAAGAACAGTCCAAACCCAAGGAATTACTACAAGTGTTCCGTCAATGGGTGCCCCGTAAAGAAGAGAATCGAACGAGACAAATATGATACGAGGTATGTCATCACAACCTACCAAGACGTCCACAGCCACCCGACCTCCAACTAA</t>
  </si>
  <si>
    <t xml:space="preserve">MTSTTPAPEFEVSEFFMFESYNSTDDLSTVVSAYFQEASGGIRCSPTQVETSSRVDRSAEREARVRIAFKTESEIDSLDDGYKWRKYGKKMLKNSPNPRNYYKCSVNGCPVKKRIERDKYDTRYVITTYQDVHSHPTSN</t>
  </si>
  <si>
    <t xml:space="preserve">ATGGATATTCAAGAAACCCTAATGGTTGAAGACGAGCTTTTGGAGCTGTACGAGGCGTTCTACCCAAACACAATGGCTCGGCCACCGCATCCTCAACCACCGCCACTAACACCAGTCGAGGAGCAGCTTCAGCAGCTAGCTGTGCTGCAGAATCTTCAAGTTCAGCATCAGTTTCAGCAGCCACAAGAGCTACAGCAGACCCAGCGCAAGGGCACTGGAATCAGAAACAAGAAGACAAAGCAGTTGAAGACGGTTTACAGGGTGCCGGCGGAGAGTATCCTGACTGTTGATAAATGGGCTTGGCGCAAATATGGACAAAAGCCCATCAAAGGCTCTCCCTTTCCCAGGAATTACTACAGGTGCAGTAGCACAAAGGGGTGTACGGCCAGAAAACAAGTGGAGAGGAGCTTAGCGGAACCGGAAGTGTACGTGGTTACATACACCGGTGAGCATTTCCACCCTTGGCCCCTTCACCGCAACGCCCTCGCCGGAATCAGCCGAGCTGACCACAGAAGCTGCAGTGGTGCCCATCGTGATGTTCGTCCGAGTAATACTGTCAGCCACGTGGAGTTCCGGTCACCTCAGCTGCCACCGCCGGAGGAGGAGGAGGAAGGGGAGGGGTTGCTGATACCCAATAGAATGTATGTCGACGAGGACATGCTTAGAGGAATGGAGGAACTCGGCAAGTGGAAGACTACTAACGCCTCCTATACCGGGTCTGGATTAGATGGACCCGGTTTCTCCTAG</t>
  </si>
  <si>
    <t xml:space="preserve">MDIQETLMVEDELLELYEAFYPNTMARPPHPQPPPLTPVEEQLQQLAVLQNLQVQHQFQQPQELQQTQRKGTGIRNKKTKQLKTVYRVPAESILTVDKWAWRKYGQKPIKGSPFPRNYYRCSSTKGCTARKQVERSLAEPEVYVVTYTGEHFHPWPLHRNALAGISRADHRSCSGAHRDVRPSNTVSHVEFRSPQLPPPEEEEEGEGLLIPNRMYVDEDMLRGMEELGKWKTTNASYTGSGLDGPGFS</t>
  </si>
  <si>
    <t xml:space="preserve">ATGAGGAAGGCTAGTGTCTCGTTTCGTGCCCGATCCGAAGCACCTATGATTAGTGATGGCTGTCAATGGAGGAAATATGATCAAAAGATGGCCAAGGAAAACCCATGTCCTCGAGCTTATTATCAGTGTACAATGGCTAACGGGTGCCCAGTTCGTAAACAGGTACACAGATGTGCCGAGGATATATCTATTCTTATAACAACGTATGAAGGCAACCACAACCACCCATTGCCACCAGCCGCCATGGCTATGGCGTCGACCACCACAGCCGCCGCTAGCATGCTCTTATCGGGCTCGATGCCGAGCGCAGACGGGTTAATGAACCCTAATTTTCTAGGAAGAACAATCCTTCCATGTTCCTCAAGCATGGCAACAATCTCCACTTCAGCACCGTTTCCTACTGTTACATTAGACCTAACCCACTCATCTTCAACAAACCCGATCCCACACTTCCAAGGAGGGGAATCACCTCAAGCACAAGTCCCTCCACCTACTAGGCCTATTGGGCCGGCCCAGGCCCAACAAATCTCTAGAATGCCGAACCAAGTGTTGTATAACCAATCAAAGTTTTCAGGTTTACAAATGAGCAATCAAGAAGTACATCATCAAGAGGCTGGAGCTAATAACCACACTTTGCTACCACATCTACAACAAACTCAGCAGCACGGAACCGCCTTTGCGGATTCCTTCAACGCGGCTACTATTGTCATTGCTTATGATCCGAACTTCACGCTACCTTAG</t>
  </si>
  <si>
    <t xml:space="preserve">MRKASVSFRARSEAPMISDGCQWRKYDQKMAKENPCPRAYYQCTMANGCPVRKQVHRCAEDISILITTYEGNHNHPLPPAAMAMASTTTAAASMLLSGSMPSADGLMNPNFLGRTILPCSSSMATISTSAPFPTVTLDLTHSSSTNPIPHFQGGESPQAQVPPPTRPIGPAQAQQISRMPNQVLYNQSKFSGLQMSNQEVHHQEAGANNHTLLPHLQQTQQHGTAFADSFNAATIVIAYDPNFTLP</t>
  </si>
  <si>
    <t xml:space="preserve">ATGGAGCTTACTGAGGTAGACATGACCAGTGCTTCAAAGCCGAGCTCTTCGAGTCTCGAAACCTTCTCAGAGCTTCTAACCGGTGCTATTGATTCCTCGCCGTCTTCCGTTACTGTTCCTTCGGAGATTTCTGTGGCCGCCATTAGACCTAAGACTGTAAGAGTTAATCCAATGGGCGAAGTATTGAGTACGTCTACTCTTTCTCCATCATCTCATAATGTATCTAAGCAATTGGAAGGGAAACCCTCGGTGGTATACAAGCCATTAGCAAAAGTTGTGTCTAAGGCAACACTCTCACTTTTAGCCACTATGGGAGATCCGAAGATTGCCCAACCACATATTCTATCACAAGTCAATTCGGATCCACAACGAATGAGGTTTGATACACTTCGTTTGACAAACCAACCTCCAAAACCGGTTCCTTCGCAAGTTGTAGTGACAACTGAGGAGGAACCGAAGTCTTTTGGAGGCAATGTAAATGTGGATAGATCCTCGTATGATGGATACAATTGGAGAAAATACGGGCAGAAGCAAGTGAAAGGAAGCGAGTATCCGAGAAGCTATTACAAGTGTACGCATCCGAATTGTCCGGTTAAGAAGAAAGTTGAAAGGTCGTTTGATGGACAAATTGCCGAGATTGTGTATGAAGAACAACATAACCATCCAAAGCAACAACAACCTCCTAAGAGAAGTTTATCTAATGCTCATGGCTTGATGAGCAAGTCGAGTAGCATTGTTAGTGATAGAATTGGAGGATTGGATATCCGTTTGAGGAATGGTGAAGGATTTGGGTTATCTACACAATCAACTTATCCAAACAAACTACAATCGTTAGACGATGATGAGCCAAAGAGAAAAAGAAGGAAAAATGAGAATGAAGAACAAGAAGCAGGAACATCAGGGGAAGAAGTAAAAGAGCCTCGGATCTTCGGACATAATGTCATAGGATCCGAGACTTGA</t>
  </si>
  <si>
    <t xml:space="preserve">MELTEVDMTSASKPSSSSLETFSELLTGAIDSSPSSVTVPSEISVAAIRPKTVRVNPMGEVLSTSTLSPSSHNVSKQLEGKPSVVYKPLAKVVSKATLSLLATMGDPKIAQPHILSQVNSDPQRMRFDTLRLTNQPPKPVPSQVVVTTEEEPKSFGGNVNVDRSSYDGYNWRKYGQKQVKGSEYPRSYYKCTHPNCPVKKKVERSFDGQIAEIVYEEQHNHPKQQQPPKRSLSNAHGLMSKSSSIVSDRIGGLDIRLRNGEGFGLSTQSTYPNKLQSLDDDEPKRKRRKNENEEQEAGTSGEEVKEPRIFGHNVIGSET</t>
  </si>
  <si>
    <t xml:space="preserve">ATGTCTGATGAACTATCAGCAAAACTGTACCCAGATCATCAAGATCCAGATAGTTTTCCATTTACCACTAACGATTCACCAAACAGTTACTATTTTCACGAAAACTACCAGCAACAAGAACTAGGGTTCTTGGATGCTCCTCCATTTATGAACTTTAGTGATTTTAGTGATCAGAATCAACTGATCAATGAGATTACTCATCCACCAGAAACACCCAACTCGTCTTTCTCTTGTTCTTCGAATGACGAAGAATCTGACAAGCGAGATAAGCTCAAGGCGATCAAAGAGTCTGAAAATGAAGACTGCAATTCTAACAAAGGGGGTAAAATGAAGAAGAAAATAGAGAAGAAGGAAAAGGAGCCGAGAGTTGCGTTTATGACAGAGAGTGAGATTGATCATCTTGAAGATGGTTATAGATGGAGAAAATATGGACAAAAGGCTGTCAAGAATAGTCCCTATCCTAGGAGCTACTACAAATGCACAACTCAAAAATGTACGGTAAAGAAACGCGTTGAGAGGTCGTTTCAAGATCCATCGACGGTCATAACAACCTACGAAGGCCACCACAACCACCCTGTTCCGGCCACCATGAGAGGCCACGTGGCAGGGATCTTTTCACATTCCCTGCAGTTCAAACCATCTTCAAGCTTTCAAATCCCAAACCTCCATGATCAAGATTTGTTCCATCTCAATTATGTTAACAATAATGCAGCTACTAATCCACAAAGCATCATCAACAGTCTTGCTAATCAGCAGCAGATTTCTGATTATGGTCTCTTGCAGGATTTGGTTCCCTCTATCCTCTTCAAACAAGAGCCCTAA</t>
  </si>
  <si>
    <t xml:space="preserve">MSDELSAKLYPDHQDPDSFPFTTNDSPNSYYFHENYQQQELGFLDAPPFMNFSDFSDQNQLINEITHPPETPNSSFSCSSNDEESDKRDKLKAIKESENEDCNSNKGGKMKKKIEKKEKEPRVAFMTESEIDHLEDGYRWRKYGQKAVKNSPYPRSYYKCTTQKCTVKKRVERSFQDPSTVITTYEGHHNHPVPATMRGHVAGIFSHSLQFKPSSSFQIPNLHDQDLFHLNYVNNNAATNPQSIINSLANQQQISDYGLLQDLVPSILFKQEP</t>
  </si>
  <si>
    <t xml:space="preserve">ATGGCTTCACCAACACAAGAAGACCCAAAAGCCCCCAAGGAATCAAACAATTCCCCTCGTCTTCCTCCCAATCCGACCCCTTTTTCTGGTGTTACCCCGATTTCTACTCACAAATTCAACTACCCGTCTTTCTCTGCGCTTTTAGAGGGCGTTGTCAAGGCTGCAAATTTGGGTGCTTCTTCACTTCAACCGCTTAACCCCTCGCTCCAAAATCTCACTTTCAAGGGACAATTTGGAATGTCTCATCAAGAAGCCTTGGCATCTGTCACAGCAAAAGCTGCTCAGGTGCAACCTCCTGCCGAGTTTGCGAAGTTTGCACTAGTTACATTACCGAAAAATAAACCTGGGTTATCAGTCCCTCTGTCCTCAGATATACAATTGCCTGAGAAAAAGGATAATATTGAGGAACAAAGTAAAAGAAGTCCTTCTAAACAGATTGATAATCCTGCTAATGATATTGCCAAGACTCCATATGCAGATGGGTTTAGCTGGAGAAAATATGGTCAAAAGCAAGTGAAGAGCTCTGAAAGTTTTAGGAGTTACTATAGGTGTACACATGCTGGCTGTGTTGCCAAGAAGAAAGTTCACCACACTGATTGCATATTAGGGGTTGATTATAAGGGCAATCATAACCACGATCCTCCAACTAAGTTTAAAGAGAAGAGTCCTAAAACACGCACAACTGATACCATGCCTTTTTGCAAGACTCCTGACGTTGATACTATTTCGGCAAAAAAGAAGCTTGGTGACTCTGATATATCTGCAAGTGGAACAGTGAATGAACAAGTTGAGGAATCAAATAAGTGTCAAGGTACTACTAGTATGGACGTGGATGAACATGACAAGAAGTCAAATGTAGTACAAAGGGTTACAGGCCAAGAGCAGATGCTGCTTCCGGAAGAACCTGATAGATCAGTTGATGTGAATGAACAAAGTATGATAAATGTCATCAAGCAAACAAATTCCCCATCTGGACTAAAACGAAGGATGAAAGATCGGGCAAGGGCACATTCTGAGCAGCTTCAGAAACCTCCTAAGCAGACAAAAATAGTAGTACATGCAGCCGGGGATGTTGGTACCTCAGCTGATGGATATAGATGGCGCAAATATGGGCAAAAGATAGTGAAGGGGAGCACTAATCCAAGGAGCTATTACAGATGCACTTCAGCTGGATGCCCTGCTCGCAAACATGTAGAGAAGGCCACAGATGACTCAACAGTGATGACGGTTAGCTACGAAAGCAACCACGACCATGACAAACCAGTTCCAAAGAAAAACAATACTCCTCCCAGTAGCACAGTCACTCAGTATTCTCTTGATGCAAACGGTAATCCGGTGTCAGAGAAATCTCCAGACTCGAAAGGAACTGACAAGATTATTGAATCAGCTCGCACCCTTCTTAGTATTGGCATAGAGCTCAAGTCTTGCTAG</t>
  </si>
  <si>
    <t xml:space="preserve">MASPTQEDPKAPKESNNSPRLPPNPTPFSGVTPISTHKFNYPSFSALLEGVVKAANLGASSLQPLNPSLQNLTFKGQFGMSHQEALASVTAKAAQVQPPAEFAKFALVTLPKNKPGLSVPLSSDIQLPEKKDNIEEQSKRSPSKQIDNPANDIAKTPYADGFSWRKYGQKQVKSSESFRSYYRCTHAGCVAKKKVHHTDCILGVDYKGNHNHDPPTKFKEKSPKTRTTDTMPFCKTPDVDTISAKKKLGDSDISASGTVNEQVEESNKCQGTTSMDVDEHDKKSNVVQRVTGQEQMLLPEEPDRSVDVNEQSMINVIKQTNSPSGLKRRMKDRARAHSEQLQKPPKQTKIVVHAAGDVGTSADGYRWRKYGQKIVKGSTNPRSYYRCTSAGCPARKHVEKATDDSTVMTVSYESNHDHDKPVPKKNNTPPSSTVTQYSLDANGNPVSEKSPDSKGTDKIIESARTLLSIGIELKSC</t>
  </si>
  <si>
    <t xml:space="preserve">ATGCCTCATCAGGGTTCTTCATCAACGTGGGCTAACCATGACCAACATACTTCAAACTTTGAACTCTCTCAAGCTCGAAAGGAGGTTAAACTAGACAAGCCTAAGGATGATGGTCACAACTGGAGGAAGTATGGGCAAAAGCCAACCAAGGATGGCATTTACTCGCGGAGTTATTACAAGTGTACTCATCGAGATTGTCACCCCGTAAGAAAGAGAGTGCAGCACGCAGTGGCTGGACACATAACCGAGGTCATCTATACGGGTCATCACAATCATCCACCATCTCGGCTAGTGCAAAGAGACACATCTACTCAAAAGCGTGAGATAATTGATTCGGTTGACACTTATACGACATTTGAGAAGGAGGAAGAAGAGAATGTGGCTTCTGCTCAAGGAACATTCGAGGTAGTCATGTCGAATGGGAGAGTGATGGAGGCTAAAATCGTTGTGCAGACGAAAAGTGACATCAATGTCTTAGATGATGGATATAGATGGCATAAGTATGGACAGAAAGCGGTCAAGGGAAACCCTAATCCGAGGTGA</t>
  </si>
  <si>
    <t xml:space="preserve">MPHQGSSSTWANHDQHTSNFELSQARKEVKLDKPKDDGHNWRKYGQKPTKDGIYSRSYYKCTHRDCHPVRKRVQHAVAGHITEVIYTGHHNHPPSRLVQRDTSTQKREIIDSVDTYTTFEKEEEENVASAQGTFEVVMSNGRVMEAKIVVQTKSDINVLDDGYRWHKYGQKAVKGNPNPR</t>
  </si>
  <si>
    <t xml:space="preserve">ATGGCAGAAAACGATGCCGTTTCATCCACAAAATCGACGGCACGGCCCACTATCGCCCTCCCTCCTCGAGCTCCAATTGAATCGTTTTTTGGGTCAGGTGGGTTCGGGGTGAGTCCGGGTCCGATGACCCTCGTCTCCAGCTTCTTCTCTAATACGGATCCTGAATCGGAATTTGGCTCCTTTTCTCAGCTTCTCGCCGGAGCTATGACTTCTCCAGCTACAGCTCCGGCTAATGAATTGGGATTTAAGCAGAATCGGCCGGAGGAATTGGTGGTTACTCAGCCTGTAGTATTCTCGATTCCACCTGGTCTCAGTCCCGCGTGTTTGCTTGGATCGCCTGGTTTGTTTCCGGGTCAGGGGCCGTTTGGTATGTCACATCAACAAGCACTAGCACACGTTACAGCGCAAGCTGTTCAAGCTCAATCGAACATGTACATGCAAGGCAGTTTGCCTACTTCAGTAGCAACAGCTCCTCCTCCGGCAATGGAACAAGAATCGCTGCCTTCTGCACCCGATTCAGGAGTTGGGTCGAAAGAAGAATCCCCTGGAGAAACACCCCCTCCATCTTACATTGCTATTGATAAGCCTGCTAATGATGGGTATAATTGGAGAAAGTATGGACAAAAGCCGGTCAAGGGAAGTGAATGCCCGAGAAGTTATTACAAATGTACTCATCCAGGTTGCCCTGTTAAGAAGAAGGTGGAGCGTTCACATGACGGTCATGTGACTGAGATAACCTACAAGGGTCAGCATAATCATACGCCTCCTCAGGCTAAACGCGGGAAGGATACTGGCAATCCCACAAGTAAAGTAGCTGAAGAACAAGCCTTGCTTCTAAGTAGAAGGGAGACGGAGTCTAGCCAAGCTACCGGAGAATGCTTATCTGGTAGTGAGGAAGCGGGTGATGAGGCTACTACACATGAAGATGAGCCTGATGCCAAGAGAAGGAATTTGGAAGTTGGGGTTTCTGAGCCGACTGCCCCCCATAGAACCGTGACAGAGCCCAAGATAATTGTTCAAACGAGAAGCGAAGTTGACTTGTTGGATGATGGATATAGATGGCGTAAGTATGGCCAAAAAGTTGTTAAAGGCAATCCAAATCCAAGGAGCTACTATAAGTGCACCTACCAGGGGTGCAACGTGCGTAAGCATATTGAGAGGGCTTCCACAGACCAGAAAGCAGTCATAACCACATACGAGGGTAAGCATAACCATGACATACCAGCACCTAGAGCAAGCAGCCACTACACCAATATGCCACAGCCACCACCTAGACCACATAGTGTGGTGAATCAGAATGTCTTCCTTGAGAACTCGAGTTCTTCCAATGACAATCATCAGACAGCCTTTCTGCAATTGAAACAAGAAAGATTACCATAG</t>
  </si>
  <si>
    <t xml:space="preserve">MAENDAVSSTKSTARPTIALPPRAPIESFFGSGGFGVSPGPMTLVSSFFSNTDPESEFGSFSQLLAGAMTSPATAPANELGFKQNRPEELVVTQPVVFSIPPGLSPACLLGSPGLFPGQGPFGMSHQQALAHVTAQAVQAQSNMYMQGSLPTSVATAPPPAMEQESLPSAPDSGVGSKEESPGETPPPSYIAIDKPANDGYNWRKYGQKPVKGSECPRSYYKCTHPGCPVKKKVERSHDGHVTEITYKGQHNHTPPQAKRGKDTGNPTSKVAEEQALLLSRRETESSQATGECLSGSEEAGDEATTHEDEPDAKRRNLEVGVSEPTAPHRTVTEPKIIVQTRSEVDLLDDGYRWRKYGQKVVKGNPNPRSYYKCTYQGCNVRKHIERASTDQKAVITTYEGKHNHDIPAPRASSHYTNMPQPPPRPHSVVNQNVFLENSSSSNDNHQTAFLQLKQERLP</t>
  </si>
  <si>
    <t xml:space="preserve">ATGAATTACCCTAATTCTGAAACCCTAAATCTACCAAATTTTACCCAATTACTACCCACCGATCAAAACCAATTTCAAATTGATCATCAGCAAGTTTACCCACAACTTCAGCAAGTTCCTTTAGATATTGATTGGGTTAGTCTTCTTTCCGGCAACCCGCCCCCCACCGCGGGATCGTCATCCACTTCGTTTCCGAACGGTGGCTGTGGTGGCGGCGATTGCGTAAATGATGGTGGTCGTAAAGGGAGAGATGGTGTGGGAAGAAGGCGTAATGTTACTGATAAGAAGACAACTCCTCCGAGGTTTGCTTTTCATACACAAAGTGTCGATGATGTTCTTGATGATGGTTATAAGTGGAGAAAATATGGGCAAAAGGCTGTTAAGAATAACATTCATCCTAGGAGCTACTACAGGTGCACATATCACACTTGTAACGTAAAGAAGCAAATACAAAGGCTTTCAAAGGACACAAGCATCGTAGTCACAACTTATGAAGGCATCCATAACCACCCAAGCGAGAAGCTCATGGAAACCCTAACTCCTCTTCTTCGACAACTTCAGTTCCTTGCTCAATTTTAG</t>
  </si>
  <si>
    <t xml:space="preserve">MNYPNSETLNLPNFTQLLPTDQNQFQIDHQQVYPQLQQVPLDIDWVSLLSGNPPPTAGSSSTSFPNGGCGGGDCVNDGGRKGRDGVGRRRNVTDKKTTPPRFAFHTQSVDDVLDDGYKWRKYGQKAVKNNIHPRSYYRCTYHTCNVKKQIQRLSKDTSIVVTTYEGIHNHPSEKLMETLTPLLRQLQFLAQF</t>
  </si>
  <si>
    <t xml:space="preserve">ATGCTTGAAACGACGCTGTTTCAGATCTCAACCGCGAGTGATAAATATAACAGCAATAGCAATAGTAGTATGAATCATGAAATGGTTAGTGCTTCTGCGTTTCAGCCTTTACCCACTTGCGATTTACAAGGCGTGAGTCGTGATAATGGTGTCATGAATCATTCAATAAGCCCTAACCCACCTTCCTCAACTGATAGACTTCAGATGTGTTCGCCCAGAAATCCGATTACTAAGAGAAGGAAAAGCCAAGTAAAGAAGGTGGTGTGCATACCAGCAGCAAATAGCAAACAAGGTGGGGGAGAAGTTGTACCTTCTGATCTCTGGGCTTGGAGAAAGTATGGTCAGAAACCCATCAAAGGCTCACCTTATCCCAGAGGATACTACAGATGTAGTAGCTCAAAGGGATGTCCAGCAAGAAAACAAGTAGAGCGAAGCCGAACGGACCCGAACATGTTAGTCATAACCTACACTTCTGAACATAACCACCCTTGGCCAACTCAGAGAAACTCCCTAGCCGGGTCGACCCGGATACCTTTCAAACCCGGTCCACACAAAGTCGTATACATGAAGGAGGAGACCGACGCGGATAATTCTTTAATTAAGGATAAGGTAGAAGAAACCGGGGATGGGGATGATAGAAAGGGATTAAACGACGTCGTGCCGGATGATCAGCTAATGGTGAGCCATATGCCATCCGATTATAACGACTTGTTTTCTGATTTAAGAGACTTGGAAGCGGATTTGTTCAGCCAAACAGGGAATAGAGGAGATTTAGAGGGAGATAATATCGGTGGGAGCAAATCAATGTTGGACCCATATAGTAGCTTGTATGATTGGACCACCAACAGAAGCCAGCACGAAGACAAATAG</t>
  </si>
  <si>
    <t xml:space="preserve">MLETTLFQISTASDKYNSNSNSSMNHEMVSASAFQPLPTCDLQGVSRDNGVMNHSISPNPPSSTDRLQMCSPRNPITKRRKSQVKKVVCIPAANSKQGGGEVVPSDLWAWRKYGQKPIKGSPYPRGYYRCSSSKGCPARKQVERSRTDPNMLVITYTSEHNHPWPTQRNSLAGSTRIPFKPGPHKVVYMKEETDADNSLIKDKVEETGDGDDRKGLNDVVPDDQLMVSHMPSDYNDLFSDLRDLEADLFSQTGNRGDLEGDNIGGSKSMLDPYSSLYDWTTNRSQHEDK</t>
  </si>
  <si>
    <t xml:space="preserve">ATGGAAGGCAGCTTCAACAACACCATTCTACAAGCAATCGCCGACGACCCTTTTGAAGAGAGAGGAATCTCCTCCTCCGACAACAGCGGTGGCTCTCCTCCCTCCACCGCCCGTCTCTCCGGTACTTCCTTCTCTTCCCCTAAAACAAGGAGAGGATTACAGAAGAGAGTAGTGAAGGTGCCGATTGGAGATAGCAGCTCTACTACACCGCCGTCTGATTCATGGGCGTGGCGCAAGTATGGTCAGAAACCGATCAAAGGATCTCCTTACCCTAGAGGATACTACAGGTGTAGCAGCTCAAAGGGATGTCCAGCACGAAAGCAAGTGGAGAGAAGTCGATCAGATCCATCGGTTTTAATGGTGACTTACTCGTACGAACACAACCACGCTCTCCCTATCTCTCGCAACAACCACCACATCTCCGCCGCCGCTCAAGCGCAATCCACCGGCACATCTTTAAACGCTACTTCATCGTCCCACGTCGACTTGAAGAAGGAGGAATCTCATCACTCAGTCAACGCAACCACGAGCTCTAATAACATCCAAAACCGGCAGTTGGTAGATGAGAAATACGCGGATCTGACGTCAGCAGACGTCGAATCGATGGTCACAATGACCGATGATCTGGATTGGACATTCGGCCACATGGAAACGACTTCGTCCGCGATTTTGGACCATCCGATCTTCTCCAGCTCATCTACTCCCCCTGCCGGCGATGACTTGTCCCGGTACTTTCGTCCGGCGATGGGTGACGAGGATGAGTCCCTTTTCGCCGATCTCGGCGAGTTGCCAGAGTGTTCAGTGGTTTTCGGGTCTTAA</t>
  </si>
  <si>
    <t xml:space="preserve">MEGSFNNTILQAIADDPFEERGISSSDNSGGSPPSTARLSGTSFSSPKTRRGLQKRVVKVPIGDSSSTTPPSDSWAWRKYGQKPIKGSPYPRGYYRCSSSKGCPARKQVERSRSDPSVLMVTYSYEHNHALPISRNNHHISAAAQAQSTGTSLNATSSSHVDLKKEESHHSVNATTSSNNIQNRQLVDEKYADLTSADVESMVTMTDDLDWTFGHMETTSSAILDHPIFSSSSTPPAGDDLSRYFRPAMGDEDESLFADLGELPECSVVFGS</t>
  </si>
  <si>
    <t xml:space="preserve">ATGGCTGTTGAACTAATGATGGGAAATTACAAAGGCACCACCTCCTTAGCCACCAAGATGGAGGAGAACGCCGTCCGGGAAGCCACTACCGCCGGCCTTCAAAGCGTGGAGAAGCTAATCAAACTCCTCTCTCAATCTCACCAACAAAACTCCCCTGAAAACCCCAGCTCCTCCTCAGATTCCGACGACTACAAAACCGTCGCCGATGTAGCCGTCAACAAGTTCAAAAAGGTAATTTCTCTACTAGACCGGAACCGAACCGGTCATGCCCGGTTCAGACGCGGCCCACTTCCACCACCTGAACCCAGTCAAACCCCAATTATAGAGCCCAAGCCTCACAGATCCGCTTTCACCAGAATCTACAGCTCCTCCCACATCTCTCAACGGTTACCTCCGCTCCCTATCTCCGGCAGCCACCACTTACCGAAGACGGTGAAGGAAACCTCAACCACCATCAACTTCTCCGCATCTCCATCGATTTCGCAAGCCAATTCATACATCTCATCTCTAACCGGCGACACCGAGAGCATGACCGCATCAATGTCTTCCGGATTCCAAATCACTAACCTTTCCAACGTTTCCTCCGCCGGAAAACCTCCTCTATCGACCTCTTCCCTTAAAAGAAAGTGCACCTCTGTCGACGACAAATGCGGCGGGTCTTCTTCAGGACGTTGTCATTGCTCTAAGCGAAGGAAATCAAGGGTCAAGAGAGTAGTAAGAATCCCAGCGATCAGCCAGAAGATTGCTGATATTCCACCTGATGAGTACTCATGGAGAAAGTACGGCCAGAAACCCATCAAAGGCTCCCCTCACCCTAGAGGGTATTATAAGTGTAGTAGCGTGCGAGGATGTCCAGCAAGAAAGCATGTGGAGAGGGCGTTGGACGATCCAGCGATGTTGATTGTAACGTACGAAGGCGATCACAACCATTCACAATCCGTAACGGAAGTAGCAGGTGCAGTTGTTCTCGAATCATCGTAG</t>
  </si>
  <si>
    <t xml:space="preserve">MAVELMMGNYKGTTSLATKMEENAVREATTAGLQSVEKLIKLLSQSHQQNSPENPSSSSDSDDYKTVADVAVNKFKKVISLLDRNRTGHARFRRGPLPPPEPSQTPIIEPKPHRSAFTRIYSSSHISQRLPPLPISGSHHLPKTVKETSTTINFSASPSISQANSYISSLTGDTESMTASMSSGFQITNLSNVSSAGKPPLSTSSLKRKCTSVDDKCGGSSSGRCHCSKRRKSRVKRVVRIPAISQKIADIPPDEYSWRKYGQKPIKGSPHPRGYYKCSSVRGCPARKHVERALDDPAMLIVTYEGDHNHSQSVTEVAGAVVLESS</t>
  </si>
  <si>
    <t xml:space="preserve">ATGAGCTTCACAGATTACAGCTTCCATGGATCCATGGATAATTACAGTTCGCTTTCTCCATTGCAGATGATATCAGCGTCGATCGAAGGCGATCCGAAGCTGAACTCGTCGTCGGTGTCGTCATCGTCAACTGAAGGCGGCGCCGGTGGAAGCAATGATCACCGGAAAGAAAAAGATCAGCAGGTTCAAGGATCTGAAGATAATCATCTAGGAGCAGAAGACTCCACTAGTAAAAAAGGTGGGAAAGGGAAGAAGAAAGTGGAGAAGAAGAAAGAGCCGAGAGTTGCATTCATGACGAAGAGTGAGATCGATCAACTTGAAGATGGTTATCGATGGAGAAAATATGGGCAAAAAGCAGTAAAGAATAGTCCTTATCCAAGGAGCTACTACAGATGCACAACACAGAAATGCACGGTCAAGAAGCGAGTAGAGCGATCATTCGAGGATCCATCAACCGTAATAACAACCTATGAAGGGCAACACAACCACCAAATCCCCGTAACCCTAAGAGGCCATTTATCAACCGCCACCGGAATCTTCTCTCATCCCTTGCTATCTTCGACAACTCCGACAAGCCTTCTTTTTCCTCAACACCATCAAAACCTATTCCTTCACACAAATAATGGATTCGGAAGAGGAAACATTGGCTCATTAGGTTACAATACTAATAACCATAACGCAACTCCGGTTCAATCATCGGCTTTGTCGTCGGATGTTGGCTATCGTCCACATGATCTAACACATCTTATGAGGCAACAGCAGATTCATGATCATGGGCTTTTGCAGGATTTGGTTCCTTCATTTATCCTGAAGCAAGAGCCATAG</t>
  </si>
  <si>
    <t xml:space="preserve">MSFTDYSFHGSMDNYSSLSPLQMISASIEGDPKLNSSSVSSSSTEGGAGGSNDHRKEKDQQVQGSEDNHLGAEDSTSKKGGKGKKKVEKKKEPRVAFMTKSEIDQLEDGYRWRKYGQKAVKNSPYPRSYYRCTTQKCTVKKRVERSFEDPSTVITTYEGQHNHQIPVTLRGHLSTATGIFSHPLLSSTTPTSLLFPQHHQNLFLHTNNGFGRGNIGSLGYNTNNHNATPVQSSALSSDVGYRPHDLTHLMRQQQIHDHGLLQDLVPSFILKQEP</t>
  </si>
  <si>
    <t xml:space="preserve">ATGGAGGGGATTGTAGAAGCTAACAAAGCAGCTGTGGAGAGTTGTCATGCTGTGCTTAATTTACTATCCCAACCACAAGATGAAGCTCAGAAAAGAAGTTTAATGGCTAAAACTGAAGAATCAGTGACCAAGTTCAAGAGGGTTGTGTCTCTTCTTAACAATGCGATGCATTACCAGCTTCTTCATCAACAACAACAGCAGATGCAACAAAGGATTCAGCTTCAACCACAGCAAAAAAATCCAGCTGAGATTTGGTACCGGAAAAGCAACAGTGGTGTGAATCTGAATTTGGATAGCTCTAATTGCACACAGACCGTTTCGTCTACTACTAGGTCATTCATATCATCATTGAGCTTGGATGGAAGCGTGGCGAATGGGAGTGGCAATGGGTTCAGTTTAATCGGTGCAGCTCAGTCATCTGATCACAATTCAAGCTTACATAAAAAGAGGTGTTCTGGAAGAGGGCAAGACGGGTCAGTGAGATGTGGAAGCAGTGGAAAGTGTCATTGCTCTAAGAAGAGAAAACACAGAGTGAAGAGATCAATCAGGGTTCCGGCTATAAGTAACAAGAATGCAGACATCCCAACAGATGATTATTCGTGGAGAAAGTATGGGCAGAAGCCAATTAAGGGTTCACCTCACCCAAGGGGTTACTATAAGTGTAGCAGCATGAGGGGATGTCCGGCGAGGAAGCATGTAGAAAGATGTTTAGAAGACTCATCGATGCTCGTTGTTACGTATGAAGGCGAACACACTCATCCCTGTTTGCAGTCACAATCAACAAACGCGTGA</t>
  </si>
  <si>
    <t xml:space="preserve">MEGIVEANKAAVESCHAVLNLLSQPQDEAQKRSLMAKTEESVTKFKRVVSLLNNAMHYQLLHQQQQQMQQRIQLQPQQKNPAEIWYRKSNSGVNLNLDSSNCTQTVSSTTRSFISSLSLDGSVANGSGNGFSLIGAAQSSDHNSSLHKKRCSGRGQDGSVRCGSSGKCHCSKKRKHRVKRSIRVPAISNKNADIPTDDYSWRKYGQKPIKGSPHPRGYYKCSSMRGCPARKHVERCLEDSSMLVVTYEGEHTHPCLQSQSTNA</t>
  </si>
  <si>
    <t xml:space="preserve">ATGAATGAGAGTAATGACAGAGCAACAAAGACCTCAGAAGAAGATGGATATAAATGGAGAAAATATGGACAGAAGCAGGTGAAGGGTAGTGAATACCCTCGAAGTTACTACAAATGTACACATCCTACTTGTCTGGTTAAGAAGAAAGTCGAACGCTCTCATGATGGTCAGATTACAGAAATCATATATAACGGAGATCATAATCATTCTAAATCACAACCTAGTCGCAGACCCACAGTTGGTTCAGCTGTTCTCTGTGGAGACTCGTTCGAGATCGGCAAAGGTAGCGGTAGCGGATCAGACGTCAAGGCTGACCCGGTTTGGGAAGAGATGCAACAAGGCTTGGACATGACACCGCCAACATCTGTTGTCACTCAAGTTTCTGACATCGCTTCAACACTTAGTAGCCATGATGAAGAGGACGAAGATGATGTAACCCAAGGCAAAAGAAGGTATAAATAA</t>
  </si>
  <si>
    <t xml:space="preserve">MNESNDRATKTSEEDGYKWRKYGQKQVKGSEYPRSYYKCTHPTCLVKKKVERSHDGQITEIIYNGDHNHSKSQPSRRPTVGSAVLCGDSFEIGKGSGSGSDVKADPVWEEMQQGLDMTPPTSVVTQVSDIASTLSSHDEEDEDDVTQGKRRYK</t>
  </si>
  <si>
    <t xml:space="preserve">ATGTTTCTGTTCAGCGGAAACAGGAAAAAAAAGGAGGCGCGTGGGGCTCAGCCGCCTCCGTGTAGTGTGGTTCAGCCAGACGAAGATCAGACACGACTTGTGCCCAATGAGGTTGACTTTCTTTCCCGTCATGGTCAAGCGACTGGATGGATTGAGAAGCAAAAATCTCAAGCTGCTGATTTGAATGTAAATACTAGGTTGCAGCTTCTCACCGGGATCGTGAATGACGGAATACCTAATCCGCATGCACAAGACAAAAACTCAACAACCCAGGTAGCAACATTACAAGCGGAACTTAAACGGGTGATCGACGAGAACCAGGCGCTGAGGTCAATGCTTGAAGAAGTTATCCAAAGTCACAATTCTCTACAAATGCACATACTTACATTCTTGCAACAACAACAAAACCAAAATCAAAACTTGCAAGCAACCTCTCAAGAACTAGGCGTCCAAGCAATACCTGAAACGGGCGATCATAATCAAGGAGGGTCTCGGCAATGCTCGGGCATGGTCCCTTTCGGAACGGCTCATAATCAAGAGGACCACGAGACCTCGTTGGAGGAACCAAGGGTGGATGATATGGATATGAGTCAAGATTCCGAGGAAGAAGAGAGGGTGGTTAATAAGGTAAACAAGTTAAGTGACTCATTGAATCCGAGTTGGACTAGTCATCAAGCTAGTGGAAGTATGGAGCTCGTGACAAGGAAGGCTCGTGTCTCAGTACGAGCTCGATCAGATGAGCCGATTATTAATGATGGGTGTGCATGGAGGAAATATGGGCAAAAGATGGCGAGGGATAACCCGTTTCCTCGATCTTATTATCGGTGCTCAATGGCCGATGGATGCCCAGTGCGTAAACAAGTACGTTTTTTTCGATCTTTATCCATCTATCTAATTATATCATTATTTCATTAA</t>
  </si>
  <si>
    <t xml:space="preserve">MFLFSGNRKKKEARGAQPPPCSVVQPDEDQTRLVPNEVDFLSRHGQATGWIEKQKSQAADLNVNTRLQLLTGIVNDGIPNPHAQDKNSTTQVATLQAELKRVIDENQALRSMLEEVIQSHNSLQMHILTFLQQQQNQNQNLQATSQELGVQAIPETGDHNQGGSRQCSGMVPFGTAHNQEDHETSLEEPRVDDMDMSQDSEEEERVVNKVNKLSDSLNPSWTSHQASGSMELVTRKARVSVRARSDEPIINDGCAWRKYGQKMARDNPFPRSYYRCSMADGCPVRKQVRFFRSLSIYLIISLFH</t>
  </si>
  <si>
    <t xml:space="preserve">ATGAATGGGAGTGATGATTCGGTTGATGGTTGGAGGAGGGAGCTCATGTTGAGCCCTACGGAGCCTTTTCCAGGTTTTGCATCAGATCCTTGTTTTAATAAACCTGACGGTGAAGTCACTGTGCTTGATTCCAATGGTAAGATTGATGATCATGATTCTGCGCTGGAACATGAAAATAAGTTGGAAGAACGTGAAAATGGATTGAGTTTATTGGTTGACACGGATAATTATGTGGTAAAGTCTGGTGGTAGTATAGCCGAGAGGAGAGCGGCGAAATTTGGCTTTGATGTGTCAAAGATTTCTACCTCTGGGTTTAAATCTAGCAGTTCTTTGGCTTCACCAACTGCTAAGTCACCATATCTTCTCAGAACCCCTGGTATTAGCCCAAGTGCTCTGTTGGAGTCCCCTATGATGCTGCCAAATCTTCAGCCATCCCCAACCACAGGAGCTTTTGGATTACCTCATCTGGGTTCTGAGAGTGGAATAATCAACTCAGCTTCTTCTGTTGCTGAAAAGGACAGCGATGATACTTACTCTTTCACTTTCAATCCTCATGGAAAACCTGTTTCTTTGTCATCCTATTCTGTAATTCAGAATCAGCATCCTCCTAAAAGTCTGGCTCAGAGTTCAAAATTTGAGGTTGACTGTCAACATCTGGCTTCTGCTCAGCATCCTGTAAACACGGGTTTTGAGTTTCCTACCCAGCTTCAGAGTGACGATATTGGAAACAGTTCTGAAATCAATTCTCCACCCGACCCCAAAGTTTCTAGTGACATGGTTGTGAAGGCGGTCTCTATGGATTATCAGACGAGTAATAATTCTCAAGATGCTGCTAACGAAATGCAGCAAAATGAATGCACCCAAGGAGAGGATGCAGGAATAGACTACCAGGATGGGGATCAAAAAGTTGTGGATCTATCAGGGGGAACTGTTAGTACCTCAGAAGATGGATACAGTTGGAGAAAATATGGGCAAAAGCAAGTCAAGGGTAGTGAATTTCCTCGCAGCTATTACAAATGTACTCATCCAAACTGTCCTGTGAAAAAGAAGGTTGAACATTCCCATGATGGTCAAATCACTGAAATTGTGTACAAAGGGGTTCATAATCATGTTAAGCCACAACCTAGTAGGAGATCCACATTTGGCTCATCGGTTTCTTGTGGTGAGCCATTGAAGGTTGATGAAGGAGGATCTGTTCAGTTACAAAATAGCTGTGATGATCTGAAACTAGGTTCAGAGTGGCGACCTGATGGCTTGGAGAGAACATGCTCGACATCTTTTACAACCGGAGTTTCTGATCTACTACCGTCTAATCAAGGAAAATCAGTGGGTGCACTCGAATCAGGGGGAACACCTGAACTCTCCTCAACACTTGCAAGTAATGACGAAGAGGACGATGCAGCTATTCACATGGGCACGCAAGCTGCTGATGATAATGAACCCGACTTGAAAAAACAGAAGATGGAAGAGCCGTTGATTGAAACAGCTTTAGCTTCTAGAGCAATCAGAGAACCAAGAGTCATTGTCCAAATAGAGAGTGAAGTGGACATACTTGATGATGGATACCGCTGGCGCAAATATGGCCAGAAAGTGGTCAAAGGAAATCCAAATCCAAGGAGCTACTACAAATGCACTCATCCCGGATGCACGGTAAGGAAGCATGTGGAACGAGCCTCACACAACTTGAAATGTGTACTGACAACATACGAAGGAAAGCACAACCATGAAGTTCCGACAGCCAGAAACAGCAGTCATACAAGTTCAGCAGGTGGGAACCCACATGGGCACCTAGCCCTACCCCAAAACTGTCATCGCCTTAAATCCGAACCACAGGATCTTGCGCCTCACAACAATAGGAAGCTGGAATACAATCAAGATTACCTAAGACCCAATTTTCTAGGAAATTTCAGTGGTGGAGCTGCTGCTGCCTATCAGATGAAGTTCCCCAATATGCATAATCCAATGCAGTATGGTCCTCTCCATACCACAGCACCAATGATCCAAACTGTTCCCGGCCTTTCCATACTGCAACCAATGGGTTTCCCTACATCTTCAAACATGGATATTACCAATGATAGTCAAGGAAGGCCAGTAGGTATGCTTCAACCCTTCTTCTTGGGACAACCAAAAGAAGGTGATCTAAACCTTAAAAGGCCTAGGCAGAATTAG</t>
  </si>
  <si>
    <t xml:space="preserve">MNGSDDSVDGWRRELMLSPTEPFPGFASDPCFNKPDGEVTVLDSNGKIDDHDSALEHENKLEERENGLSLLVDTDNYVVKSGGSIAERRAAKFGFDVSKISTSGFKSSSSLASPTAKSPYLLRTPGISPSALLESPMMLPNLQPSPTTGAFGLPHLGSESGIINSASSVAEKDSDDTYSFTFNPHGKPVSLSSYSVIQNQHPPKSLAQSSKFEVDCQHLASAQHPVNTGFEFPTQLQSDDIGNSSEINSPPDPKVSSDMVVKAVSMDYQTSNNSQDAANEMQQNECTQGEDAGIDYQDGDQKVVDLSGGTVSTSEDGYSWRKYGQKQVKGSEFPRSYYKCTHPNCPVKKKVEHSHDGQITEIVYKGVHNHVKPQPSRRSTFGSSVSCGEPLKVDEGGSVQLQNSCDDLKLGSEWRPDGLERTCSTSFTTGVSDLLPSNQGKSVGALESGGTPELSSTLASNDEEDDAAIHMGTQAADDNEPDLKKQKMEEPLIETALASRAIREPRVIVQIESEVDILDDGYRWRKYGQKVVKGNPNPRSYYKCTHPGCTVRKHVERASHNLKCVLTTYEGKHNHEVPTARNSSHTSSAGGNPHGHLALPQNCHRLKSEPQDLAPHNNRKLEYNQDYLRPNFLGNFSGGAAAAYQMKFPNMHNPMQYGPLHTTAPMIQTVPGLSILQPMGFPTSSNMDITNDSQGRPVGMLQPFFLGQPKEGDLNLKRPRQN</t>
  </si>
  <si>
    <t xml:space="preserve">ATGAAGGGCGAATGCGCTGGTTTCCAACTCTCCTCTCATTCATACGGTGTGCCTGATAAGGAAATGAGAGAGACAACAAAAATAGTAAATAGCGTCGGAGGTCAGTCTCTAGATGGAATCAAGAAAGGGGTCTATCCTAATCCTACAAAGACCTCAGAAGATGGATACAACTGGAGAAAATATGGTCAGAAACAAGTGAAGGGGAGTGAATACCCTCGAAGTTATTACAAGTGTACACATCCTACTTGTGTAGTTAAGAAGAAAGTCGAACGCTCTCATCACGGTGAAATTACAGAGATTATTTATAAAGGAGCACATAATCATCCTAAACCACAACCAACTCGGAGATCCACATTTGGGTCCGCGGTTCCTGGTGGGTACGTCAACCCGCCTGACCCTCTTTGGAAAGATGATACCAAAGTTGTACTACTACTTGGCTCTGACTGGAAATCTCAAGGCTTCGACATGACTTCCTCAACATCTGTTGTCACTCAGCTTTCTGAAAAGCCTGTTTCTTCAGTAGAAACCCGGAGCTCTCCTCCACACTTGCTAGCCATGATGATGAGGAGGAAGAAGAAGAAGATACTACTACTCAAGGAAGCTTATCTGTAG</t>
  </si>
  <si>
    <t xml:space="preserve">MKGECAGFQLSSHSYGVPDKEMRETTKIVNSVGGQSLDGIKKGVYPNPTKTSEDGYNWRKYGQKQVKGSEYPRSYYKCTHPTCVVKKKVERSHHGEITEIIYKGAHNHPKPQPTRRSTFGSAVPGGYVNPPDPLWKDDTKVVLLLGSDWKSQGFDMTSSTSVVTQLSEKPVSSVETRSSPPHLLAMMMRRKKKKILLLKEAYL</t>
  </si>
  <si>
    <t xml:space="preserve">ATGTGGGCATGGAGGAAATATGGACAAAAACCCATCAAAGGCTCACCATATCCTAGGGGTTATTACAGATGTAGCAGCTCAAAAGGATGTTTAGCAAGGAAACAAGTAGAGAGGAACAGATCTAATCCAAAGATGTTCATAGTAACATACACAGCTGAACACAATCATCCTATGCCAACACACCGGAATTCTCTAGCCGGAAGTACTCGACAGAAGCCGGCAACAGCATCAGATGAGGCATCCCCTTCGAATAACAGTACTGGAAACGCTTCATCTCCGACAGTGAGCCATTCATCCGCCATGACAGAGAAAGCAGAGGTGAAAACGGAGTACGAGGAGGAAAACATGGCGAAAGATGAATCATCAGGGAATGAAATGGATTTCCCTGAAATGAATGATGATTTCTTTGCGGGTTTTGAAGAACTTGATGATATGGATACCGGAGATATGTTCTTGGAACATCAAATTCAAGGAAGGATTGAAATGGAATATCCATGGCTGTCAAACAACAGTAGCAGTAGTAGCAGCACAACGACAGCGGCTGGTGGGAGTTGA</t>
  </si>
  <si>
    <t xml:space="preserve">MWAWRKYGQKPIKGSPYPRGYYRCSSSKGCLARKQVERNRSNPKMFIVTYTAEHNHPMPTHRNSLAGSTRQKPATASDEASPSNNSTGNASSPTVSHSSAMTEKAEVKTEYEEENMAKDESSGNEMDFPEMNDDFFAGFEELDDMDTGDMFLEHQIQGRIEMEYPWLSNNSSSSSSTTTAAGGS</t>
  </si>
  <si>
    <t xml:space="preserve">ATGGAGGCTAAGGACTTGATTGAAGAGACGAATCAGATGAAACGCAGCGTTTCAACTCGATCCAGTCAAGATCGAGATGATATTTGTCTTAAGAAAGATGAACTGGAAGCAGCAAAAGCAGAAATAGGAGAAGTAATCAAAGAGAACGAACGACTGAGATTCAATCTTGACCGAATTATGAAAGAATACAAAACACTTGAGATGAGATTTCATGAAATCACTGGACAACAAGAATCGAAACCTAGGTTGGAAGATGAACAGCATTTAAATAAAACTGATGATGATGGTGATGATCGGCTTTCGCTTAGCCTTGGAAGAAATTTGAGTATCGATTCAAAGAACAAGGAGAAGATGATCGACGACTATCCTGAATTTAAGCAACAAGAAATGTTTAATGAGAGTAGGGAAACACGGTCACCAAGTAAGGCGTTTCCGGTTCCGACCACCGGAAGTGATGACGGCGGTGGAGATGATGAGGATGGACAGCAGCCTCCGGTTAAAAGAGCTAGGGTTTCGGTTAGAGCTAGATGTGATACTCCAACTATGAATGACGGCTGTCAATGGCGAAAATATGGACAGAAGATAGCGAAAGGAAATCCATGCCCTCGAGCGTATTATCGGTGCACCGTCGCCCCATCTTGCCCAGTCAGAAAACAGGTGCAGAGATGTGTAGATGACATGTCTATCCTAATTAGTACATACGAAGGGACACACAACCACCCATTACCAATCTCTGCAACCGCCATGGCTACAACCACATCGGCAGCAGCATACATGCTAATGTCCGGTTCATCTTCTTCTAACAACATCACCCTCGGATCCAACCACTCCGCCGTAACAACCACCACAGCCAATGACTTGAGCACTACTCTAAATTTCATCTCAGACGCCACAAGATCAACGCCGCCACTTTTCTCATCTAACTCATTCTCCACAGCCTATCCTTCTTCACAACCAACAATAACACTCGATCTCACCACTAACACTAACTCATCAAGCTCATCTTCATTTGCACCAAGATCATCGTATTCGTATCCGCCGATCACAAACCTCACATTCAACTCCTCCGATCAAAACTGTAGTTATAGAACCCGGATGGGTCAGCCATCAATGTCCGTTGGGCCTCATGATCAAAATAGCTTATTCTATCAAACTCTTTTGCAAAATATGACCAGAAACCCTAACCCTAATCATAGACCACCTGGTGGTCAACCGCCTCCTGAAGATACTATAGTTGCAGCTACAAGGGCGATTACATCAGACCCGACGTTTCATTCGGTCCTAACTGCAGCCATATCCTCATTCATCACAGGAAACACGAGTACCGGATCAGGAGGTGATGATAACACTACTACCCAGAAGCATTTGCCCAAATGA</t>
  </si>
  <si>
    <t xml:space="preserve">MEAKDLIEETNQMKRSVSTRSSQDRDDICLKKDELEAAKAEIGEVIKENERLRFNLDRIMKEYKTLEMRFHEITGQQESKPRLEDEQHLNKTDDDGDDRLSLSLGRNLSIDSKNKEKMIDDYPEFKQQEMFNESRETRSPSKAFPVPTTGSDDGGGDDEDGQQPPVKRARVSVRARCDTPTMNDGCQWRKYGQKIAKGNPCPRAYYRCTVAPSCPVRKQVQRCVDDMSILISTYEGTHNHPLPISATAMATTTSAAAYMLMSGSSSSNNITLGSNHSAVTTTTANDLSTTLNFISDATRSTPPLFSSNSFSTAYPSSQPTITLDLTTNTNSSSSSSFAPRSSYSYPPITNLTFNSSDQNCSYRTRMGQPSMSVGPHDQNSLFYQTLLQNMTRNPNPNHRPPGGQPPPEDTIVAATRAITSDPTFHSVLTAAISSFITGNTSTGSGGDDNTTTQKHLPK</t>
  </si>
  <si>
    <t xml:space="preserve">ATGGAAGAGAAGCTTATAGTTCACGAAGCAGCCGCTGGTCTTGAAAGTGTTGAGAATTTTATCAAACTCATCTCGAAAACAGAACAACCTTTGCAACAGAGCGATAATGGCGGTTCTTCTAGTTCTAGGATCGATTCGAACTGCCAAGCGGTTGCTGAAGATGCCGTTTCCCGGTTCAAGCGTGTAATTTCACTTCTTGGTCGTACTCGAACCGGTCATGCCCGGTTCCGACGCGGTCCGGTTGTGCCTTCTGCTACCTTTGTTCCATTTAAGCCAAAAACAGAGCAAGAACAGAACCTTGTGCTGGAAAGCAGCGTCCCTGTTCTATGTCCAAAGCCGATCAAACAAGTTCCTATGGGAGTTCATCGCCAACCGTTCGATCTAGGAAAAGAACCAACTACTACGATTAACTTTTCTTGCTCGCCGACGGTTATGTCCGGTGCAAACTCCATCAAGTCAACGTTGACCGGAGATAATGAAGGTGTGAAACCGCCACCAGGCCTCTCAACGTCGTCGTTTCAGTTCACGAATTATTCAAACTATTCTTCATACTCTGGCGGTGGAAAGCCTCCGCTCTCAACGACGTCGTTTAAGATCAAAAAGTGTAGCTTCTCGGATACCACCGGCCGCTGTGGTGGGTCCTCCTCCGGTCGATGCCACTGTTCAAAAAAGAGGAAAATGAGGATAAAGAGAGTGGTAAGAGTGCCGGCGATCAGCTCGAGGATGGCGGATATCCCACCGGACGATTATTCTTGGAGAAAGTACGGTCAAAAGCCAATCAAAGGATCTCCACATCCAAGGGGATACTACAAATGTAGCACGGTGAGAGGATGTCCAGCGCGAAAGCACGTAGAGAGAGCTTTAGATGACCCGGCTATGCTCATTGTCACTTACGAAGGAGAGCACAATCACTCCTTACCTACACTTGAGACCACCAACCTTGTGCTCGAGTCCTCCTAA</t>
  </si>
  <si>
    <t xml:space="preserve">MEEKLIVHEAAAGLESVENFIKLISKTEQPLQQSDNGGSSSSRIDSNCQAVAEDAVSRFKRVISLLGRTRTGHARFRRGPVVPSATFVPFKPKTEQEQNLVLESSVPVLCPKPIKQVPMGVHRQPFDLGKEPTTTINFSCSPTVMSGANSIKSTLTGDNEGVKPPPGLSTSSFQFTNYSNYSSYSGGGKPPLSTTSFKIKKCSFSDTTGRCGGSSSGRCHCSKKRKMRIKRVVRVPAISSRMADIPPDDYSWRKYGQKPIKGSPHPRGYYKCSTVRGCPARKHVERALDDPAMLIVTYEGEHNHSLPTLETTNLVLESS</t>
  </si>
  <si>
    <t xml:space="preserve">ATGCTCTTCTTTCAACTCAAATTCAATTCATCAATGGATTTCATTGGTTACAACAGCTTTGAGCGAGCCTCACTGATTAACGAGCTAACTCATGGGGTGGAGGCGGCTAAACAGCTGAAGGTGCAAATGGGTCCTGAGTATTCTGTTGAAAACAAAGAAATGCTTCTGCAGCAGATGATAGCATCCTATGATAAGGCTCTTTTCATCCTAGGATGTGGTGTGGTCTCTGAGCCGCCACATCAGCTTTTGCCCATGTCATCGCTTGCCATGCCAAGCACGCCACTTTCTGCCATGGAGAGTTCCAAGAGCGATGATCTGTATGCAGCATTAAGATCTCATCAGGATGCTAAAGGGCATTCAAAGAAAAGGAAAGCAAAGTCTAATTGTATAAAGCAAGTGAAAGTGAACTGCGGAAGTATTCATGATGTTCCGCCTTCTGATGGTTATAGCTGGAGAAAATACGGCCAGAAAGATATTCTTGGATCCAAACATTCCAGAAGCTACTACAGATGCACCTACCGAAGCGTCCAAGACTGCTGGGCGACAAAGCAGGTGCAAAGATCAGATGATGACCCCACAGTGCTGAATATAACATACAAAGAAAAACATACGTGTAATATGCCTCGTCGGTCCAAGTCTGCACCTACATCACCAGGAAAGCAAGAACACAAATCGGTTGTTGACCTTCCAATCACAGAATACCATACAGATTCTAACATGGCCTTAAACTTTCAGAACACAATAAGTGCTGATGCACAAAACATAGATAGTTTCCTGTTTTCTCCAACACCAGTTGAAAACCCAAGTGTCCCACCATCTACAATCAACCTCACAAGCGAATTCTATGGAAGTATTCCGCAGTCACTTATTTCTCAAGAAACATCAGGATCTAATTTCTTCTTAACGTCTCCAAGCACTATGGATACCTTTGCTAGTGTTCAGCACACAGAGCAGAACTTTGAAAGGGATATTACTGAGATACTCTCAGCTGCCACCTCAGTTACCAACTCCCCAGCCATCGACCCGGATTTTTCGCTTGACAGTTGGAGCTATGGCCTGAATTTTCAATTCAACAACCTGTGA</t>
  </si>
  <si>
    <t xml:space="preserve">MLFFQLKFNSSMDFIGYNSFERASLINELTHGVEAAKQLKVQMGPEYSVENKEMLLQQMIASYDKALFILGCGVVSEPPHQLLPMSSLAMPSTPLSAMESSKSDDLYAALRSHQDAKGHSKKRKAKSNCIKQVKVNCGSIHDVPPSDGYSWRKYGQKDILGSKHSRSYYRCTYRSVQDCWATKQVQRSDDDPTVLNITYKEKHTCNMPRRSKSAPTSPGKQEHKSVVDLPITEYHTDSNMALNFQNTISADAQNIDSFLFSPTPVENPSVPPSTINLTSEFYGSIPQSLISQETSGSNFFLTSPSTMDTFASVQHTEQNFERDITEILSAATSVTNSPAIDPDFSLDSWSYGLNFQFNNL</t>
  </si>
  <si>
    <t xml:space="preserve">ATGGAAACATCAGAAGATTTGAAGAGATGGAGTGTGATGATGAATGAGCTGAGCCAAGGGAGGGAGCTTGCAAAGCAACTTCAGAACCATCTAGATCCTTCCAGCCCACAGGAGACGCGCGAGTACCTTATTGAAAAGATCCTCTCAACTTACAACAAGCTTCTCCACATGACCAATCTTGATTCCATTCAAGTAGATCCAAACTCCTTGATCGCCTTCAATGGCGAGTGTCCGAGTTCCATCTACCCTAGCTCAGACCTCCAGAATATCCATCGCGCCTCCAAGAAAAGGAAGACTTGGCCCAAAAGGGTTGAGACAGTAAAAGTGAGCACACAGGAAGGAGGAGCGGAGGGAAATGTAAATGATGGATATAGTTGGAGGAAATATGGACAAAAGACTATACTTGGAGCTACTTTTCCAAGGGGCTACTACAGATGCAGCCATCGCAGCTCACGTAACTGTTACGCCACAAAGCAAGTCCAAAAATCGACGGAGGACCCCACCCTCTTGCAGCTCGTCTACAAGGGTCACCACACGTGTGGACAGCCCTCAGCCAGTAAGAACCCTCCACCTGTTCACCATGGATCTGTCCGAGTGCTAAAACCCGACTCCCAACCCGTCAAACTCCAACAAACTCCTCAGCCACAACTTATGGTGAAGATTGAGGAGCCGGATACGCTAGATTTCGACAAAATCTTGGAAGAGTTCCTTGAAACCGCGGGTGAGACTCCTGCTAGCCAATGGTTTGTCTCGGGTTCGCCCGCCACTTCAGACTCCAATCAGTTACCTGGGTGCAATGCTATCTGGACGCCGGAGTCGGATGTCATCGAGCATTTTGGGTCGGGTCCGGATTCGCCTTTTGGCACACTTGAGTTCACCTTCGATGAGTTTGGTGTTATTGACCCGTTTTTTTCTTTTGACGACCCCAAATTCTTTTAG</t>
  </si>
  <si>
    <t xml:space="preserve">METSEDLKRWSVMMNELSQGRELAKQLQNHLDPSSPQETREYLIEKILSTYNKLLHMTNLDSIQVDPNSLIAFNGECPSSIYPSSDLQNIHRASKKRKTWPKRVETVKVSTQEGGAEGNVNDGYSWRKYGQKTILGATFPRGYYRCSHRSSRNCYATKQVQKSTEDPTLLQLVYKGHHTCGQPSASKNPPPVHHGSVRVLKPDSQPVKLQQTPQPQLMVKIEEPDTLDFDKILEEFLETAGETPASQWFVSGSPATSDSNQLPGCNAIWTPESDVIEHFGSGPDSPFGTLEFTFDEFGVIDPFFSFDDPKFF</t>
  </si>
  <si>
    <t xml:space="preserve">ATGGAGAAAGACAATCGAAGCCCGGAGAGACGAGAAGTGAAGACGTCGAGGAGTGAAAGTAAAGAAGAGGGCTCGGAAAGTAATGTTGCGAAAAGAGCAAGAGTTTCCATTAGAGCAAGATGTGAAGCGCCTACGATGCATGATGGATGTCAATGGAGGAAATATGGACAGAAGACTGCTAAAGGAAATCCATGTCCACGAGCATATTATCGATGCACCATAGCGCCTTCATGCCCCGTAAGAAAACAGGTTCAAAGATGTCCACAAGACATGTCGATCCTAACAACGACCTACGAAGGAACACACAACCATCCATTACCCGTTGCAGCAACAGCCATGGCTTCAACAACTTCAGCAGCAGCAACCATGTTAATGTCAAGATCATCAACCTCACAAGGCCTATCATCTATAACCGCCCCCGTCACCTCAACCACCGCCAATATCAACGGCGTAAACTTTACCCTCTTCGACAACTCAACAACCAGACCCTATAACTTTCCCAACGGATCATCTCTTGCACCACCAACAATCACACTAGACTTAACCACAAACACATCTACTCATCTTATCAACAGATTCTCACAGGCCCCGAAATTCTCCTCGACAAGCCTCGATTTCTCTTCCTCTTCCGAAAACATCAAATTCCCCACACCATGGGGAAACAACAGTAATTACCTAAACTACAATCCATCTCCTCCATTCAACAAAACACCATTCGGGTCCATCGGGACACTAGACTTCTCGAAGCAACCAAATGGGTTAACGGGGAATGTAAGAAACAGTCAGTCTTCATCTCCCAGCCAGCAATTATTCACTGAGACGATAGCAAAAGTACTAACGTCGGCTCCAAGCTTTCAACACGCAGTGGCGGCTGCCATCTCTAATATGGTTGGAAGCGGCAATTCAACAAACAGTTGGCGTGCAACAGGAAATGGTCCAAATGGATATCAAAATCAGGTCACTGGGTTAGCAACAATGGCGAAACCATCCTTCACAAGCTACACTAGCAATCATTCGCAGTCTACACTGATGAGTTCATTGAGTCACTCGAAGGGCAGCTCCTCCATGGCTCCCAGTACTAGTATTGATGCTAACAACAACCAATGA</t>
  </si>
  <si>
    <t xml:space="preserve">MEKDNRSPERREVKTSRSESKEEGSESNVAKRARVSIRARCEAPTMHDGCQWRKYGQKTAKGNPCPRAYYRCTIAPSCPVRKQVQRCPQDMSILTTTYEGTHNHPLPVAATAMASTTSAAATMLMSRSSTSQGLSSITAPVTSTTANINGVNFTLFDNSTTRPYNFPNGSSLAPPTITLDLTTNTSTHLINRFSQAPKFSSTSLDFSSSSENIKFPTPWGNNSNYLNYNPSPPFNKTPFGSIGTLDFSKQPNGLTGNVRNSQSSSPSQQLFTETIAKVLTSAPSFQHAVAAAISNMVGSGNSTNSWRATGNGPNGYQNQVTGLATMAKPSFTSYTSNHSQSTLMSSLSHSKGSSSMAPSTSIDANNNQ</t>
  </si>
  <si>
    <t xml:space="preserve">ATGGTTACTGAAGAAGAAGTTATATCTGCTGCAACTCCTCAGAAAAACGAAATCCATGTTTCTGCCGGGCATGTTGTAGGCTCTGATCAAGATGGAAATACTCCGGCGGTACCCAAAAAGCCTTCTGAGGATGGGTATAGTTGGCGAAAATATGGGCAAAAGAATGTTAAAAGAAATGAATTTATTAGAAGCTACTACAAATGCTCATATCATAGCTGTCAAGTGAAGAAACAAGTGGAACATGCACATGATGGGCAGATTACGGATACTACTTACTTTGGGGAGCATGATCATCCCAAACCTCTAAATAATCTCCCAATTACCGTGCCATCCGTTGTCTCTGTCAAAGTTCAAATTGCAGATAGATCTCCGTCAACTATTGCTGAAGACAAGTCAACAAATGCACTTGCCCTAAAAACTGAGGAAGGGGAGCCGACGGACACCAATAAGCTTGCAGTAGTTGAAACAAGCACTGACAGAAGGGTTCTTGCTCCTCCACCCACAAGTGAG</t>
  </si>
  <si>
    <t xml:space="preserve">MVTEEEVISAATPQKNEIHVSAGHVVGSDQDGNTPAVPKKPSEDGYSWRKYGQKNVKRNEFIRSYYKCSYHSCQVKKQVEHAHDGQITDTTYFGEHDHPKPLNNLPITVPSVVSVKVQIADRSPSTIAEDKSTNALALKTEEGEPTDTNKLAVVETSTDRRVLAPPPTSE</t>
  </si>
  <si>
    <t xml:space="preserve">ATGAACTACATGGAAGGAGAAGGTGAACAACAACATCAACCATCATATATGAACACCACAAATATAGTACCTTATCCGACCCCAACCAACAACAACCAATATCTTCCTCAACTCGATCAAGAACCATTGCCCTTAGACATCGACTGGGTTACCCTTCTCAACGGATCGGCAAACCCTGGTTGTTCTTCTTTGGGGCCCGGAAAGAGTGGCGATGCGGGTGGGAGTAGTAGTAGATCGAGCAAAGGAAGAGTTTGTGGTGGTGGGAAGAGTAAGAAATCTAGGGTTACTCCGAGGGTTGCGTTTCATACGACAAGTGTTGAAGATGTTCTTGATGATGGGTATAAGTGGAGGAAATATGGACAGAAGTCAGTCAAAAATAGCCTTCATCCCAGGAGCTATTACCGGTGCACGTACCACACATGCAACGTGAAGAAGCAGATACAAAGGCTTTCGAAGGATACGAGCGTCGTGGTCACAACCTACGAAGGTGTCCATAATCATCCCAGCGAGAAGCTCATGGAAACCCTAGCTCCTCTTCTTAAGCAGCTCCAGTTCCTTGGAAGATTCTAG</t>
  </si>
  <si>
    <t xml:space="preserve">MNYMEGEGEQQHQPSYMNTTNIVPYPTPTNNNQYLPQLDQEPLPLDIDWVTLLNGSANPGCSSLGPGKSGDAGGSSSRSSKGRVCGGGKSKKSRVTPRVAFHTTSVEDVLDDGYKWRKYGQKSVKNSLHPRSYYRCTYHTCNVKKQIQRLSKDTSVVVTTYEGVHNHPSEKLMETLAPLLKQLQFLGRF</t>
  </si>
  <si>
    <t xml:space="preserve">ATGTCTTCCATCACCGAGGAGGGAAGCGTCTCCAATGGAAAGCAATTCGGAACCTTGTCTTCCTTGTTCTTACAGCCGGCTGCAAAACCTCCGCTATCCTCCTCTTCCTCATTCAGCAGGAGGTGTCATGATTCCGATTATTTCTCAGGCAAAGTCTCAGGTTCCAGCTCCTCCCGCTGCCACTGCTCCAGGAAGAGGAAATTGCGTGTTAAGAAGACAATTAGGGTTCCTGCTGTAAGTTCAAAGATATCAGACGTTCCGGTAGACGAGTACTCATGGAGGAAATACGGCCAGAAGCCAATCAAAGGCTCTCCATACCCACGAGGGATACTACAAATGCAGCACAGTGAGATGATGTCCAGCCAGGAAGCATGTGGAGAGGGCATCGGATGA</t>
  </si>
  <si>
    <t xml:space="preserve">MSSITEEGSVSNGKQFGTLSSLFLQPAAKPPLSSSSSFSRRCHDSDYFSGKVSGSSSSRCHCSRKRKLRVKKTIRVPAVSSKISDVPVDEYSWRKYGQKPIKGSPYPRGILQMQHSEMMSSQEACGEGIG</t>
  </si>
  <si>
    <t xml:space="preserve">ATGCCGAACTCGTCACCGGCCGCAAAACCCCCGCCGTGCACGTCTGCACAGAGGCCCGCTAAGTGCACCGGCGGGACTTCAGGCCGTTGCCACTGCGGCTTTTGCAGAAAGTCAAGGATGAAGAGGGTGATCATAAGAGTACCAGCAGTGAGCATGAAAATGGCGAATATGCCAATGCCGATGGATGACTACTCATGGGCAAACGTCCCTCCGGATGACTTCACGTGGCGCAAATACGGGCAGAAATTCATCAAGGGTTCACCTCACCCCAGGGGATACTACAGATGCAGTAGCGGGTCGGGCTGCCCGGCGAGGAAGCAAGTGGAGAGAGCTCTGGACGACCCGTCGATGTTAAATGTAATCTACGAGGGCGAACACAACCACTGCGGCTCCCATAACAGCGTCGTTTCGAAGTTCGTCCTTGAATCATCATAG</t>
  </si>
  <si>
    <t xml:space="preserve">MPNSSPAAKPPPCTSAQRPAKCTGGTSGRCHCGFCRKSRMKRVIIRVPAVSMKMANMPMPMDDYSWANVPPDDFTWRKYGQKFIKGSPHPRGYYRCSSGSGCPARKQVERALDDPSMLNVIYEGEHNHCGSHNSVVSKFVLESS</t>
  </si>
  <si>
    <t xml:space="preserve">ATGTCATCCTCCATCGCTACTTTCAACGACTTATCACCTTCGCAATTCATGAACTTCTTCCCCGCCGACGACGACAACAATCATCATGATAGAATTGATTCCGTCGGTTGGAGTGCTTTCGAACAACAAAATGCAATCACTAATCAAACTTACTCTGAACAGCCTAAGTTCAAATCCATGGCTCCTCCTTCGCTTGCTCCTGTTTCATCCTCTTCTTCGTCTTACCTAATTAGCCCTCTTTCGTTTAGTCCTTCTGTTTTCCTTGATTCTCCCTTGCTTTTCCCTAATTCCACTAATTTCTCATCTCCAACTGTCGGAATTGCTTTTACTGGGAACAACGAGCAGAAACCAGATGCTTCTGTTACTGGACTACAAGATGGAGGCTCCGCCTTCTCCTTCCAACCTCAGATTAGGTCTTCTACTACAGCTTCAGCTTCATCTTCCATGTTTCAATCTCTTATATCAAACGAATCGTCATTCGAGAATCAGTTTCAAGAAATGAACAATTCGAAATCAGAGGTTCAACTAATCCATCGGGAGAAGCCTAAAATTGAACAAGTTGTTCAGAGGAGTGGATCTCAACCATCTTACCAGTACATAAGATCATCAAAAACATCAGAAGATGGATACAATTGGAGAAAGTATGGGCAGAAGCAAGTGAAAGGAAGCGAGAATCCTCGTAGCTATTACAAATGCTCCTACCCAAACTGTCCTACTAAGAAGAAAGTTGAAATGACTATTGAAGGTCATATTACTGAAATTGTTTACAAAGGTAGCCATAACCATCCAAAGCCTCAACCTAGAAGATCTTCTTATGATAATTCCGAACCCTCTCTCCCACTAACCATGGATCCTTCACCAGCACTAACCCCTGAGACTTCCTCCGTTTCTATGGAAGATGATGATGAATTTGACCAGACCTCTGCCATGAGCTTGATCAGACCTGTCAAAGACGACATCAATGAACCTGAATCCAAGAGATGGAAAGGAGAGACAGAAACGGAGGCAATGTCGGCATACGGCAGCAGGGCGGTGAAGGAGCCAAGAGTAGTGGTTCAAACAACAAGCGAAATCGACATATTAGACGATGGATACAGATGGAGAAAATATGGACAGAAAGTGGTGAAAGGAAACCCTAATCCGAGGAGCTACTACAAGTGCACGAGTATCGGATGTCCTGTAAGGAAACACATCGAAAGGGCATCAAATGATACTCGAGCTGTGATAACTACCTATGAGGGCAAACACAATCACGATGTCCCTGCTGCACGAGGAAGCAGTTATGCAGTGAACCGGCCGGCGAATCCCGACCCGGTTAGGCCGTCGGCTTATGCTCCGGGACAACTTAACTCAACTCCGGCCACCTTGGAATGGCTTTCTAACTCCTCCTCAGGGTATGGATTCTCGTCTGGGTATTAA</t>
  </si>
  <si>
    <t xml:space="preserve">MSSSIATFNDLSPSQFMNFFPADDDNNHHDRIDSVGWSAFEQQNAITNQTYSEQPKFKSMAPPSLAPVSSSSSSYLISPLSFSPSVFLDSPLLFPNSTNFSSPTVGIAFTGNNEQKPDASVTGLQDGGSAFSFQPQIRSSTTASASSSMFQSLISNESSFENQFQEMNNSKSEVQLIHREKPKIEQVVQRSGSQPSYQYIRSSKTSEDGYNWRKYGQKQVKGSENPRSYYKCSYPNCPTKKKVEMTIEGHITEIVYKGSHNHPKPQPRRSSYDNSEPSLPLTMDPSPALTPETSSVSMEDDDEFDQTSAMSLIRPVKDDINEPESKRWKGETETEAMSAYGSRAVKEPRVVVQTTSEIDILDDGYRWRKYGQKVVKGNPNPRSYYKCTSIGCPVRKHIERASNDTRAVITTYEGKHNHDVPAARGSSYAVNRPANPDPVRPSAYAPGQLNSTPATLEWLSNSSSGYGFSSGY</t>
  </si>
  <si>
    <t xml:space="preserve">ATGAACGGGAACTTCCATGGCGATTTAGCTGATGTTGTTCGAGACGTCGTCGGAAACCCTAGCTTAAGTAACTGCAGTAGCTTTCCGGTGTCTGAACTTCCGGTGGCTGATCCGTTGAACATCGATGAAGGTTTCGGGTATCCATTTTCGAGTATGAGAGACCCGTTGCTCACGGAGCTTGAAGTCGATATTCATGGCGATTTCATTAGAGATTTGAGTGATGATACTGAAGTTGTTCTTCCTGATGCGTTTCAGATCTCGAGTATTAGTGGGAATATTAGTGATGATCTTAACTGTACTGGATTTGCACCTGTGAATCCAAGTAGCCCTAAAACGACGTCTTCTTCTTCTTTGATTGATACGTCCAGAGTTCAGATCTCTTCGCCGAGAAATACGATCATCAAGAGAAGGAAGAGTCAAGCCAAGAAAGTAGTATGCATACCAGCACCTACAACGGCTAACATCAGACAAGGTGGGGGAGAAGTGGTGCCTTCTGATCTTTGGGCTTGGAGAAAATATGGCCAAAAGCCAATCAAAGGCTCTCCTTATCCAAGAGGATATTACAGGTGTAGCAGCTCAAAGGGATGTTCAGCAAGGAAACAAGTGGAGCGAAGCCGAACCGATCCGAATATGCTTGTTATAACCTACACATCTGAACACAATCACCCCTGGCCCACACAACGAAACTCTCTCGCAGGATCATCTCGGATATCCGCTTCCACGTCATCATCATCTTCAAAGCCATCTCCACCGCCATTAACAACCGCAGCCACCGTGAAGGAGGAAAAAACCACCGTTGACGATTCATCAATCAAAACGGTTCACGAGACAATAAATAACCGAATAGAACCCGAGGATCAAAGTAAACGAAACGGCGTCGTTGTTATGCCAAGTCAGATGTCGATGAACGAGTTAGTCTTTGATTATAACAAGAGTTACAGACCAGTGATGCAAGATGACGTCACAAACTCTGATAATCATCATCAAGACTTCTTTGCTGAATTAAGAGAGCTTGAAGAGATCGACCCATTAAACAAATCAATGTTGGAAATCGACCCGTTTAGTAGCTTGTTCGATTGGTCGTCGAATAGTACCAGTAACAACGACGAGTACAGAAACCGCCATGAAAACAGCTCTTAG</t>
  </si>
  <si>
    <t xml:space="preserve">MNGNFHGDLADVVRDVVGNPSLSNCSSFPVSELPVADPLNIDEGFGYPFSSMRDPLLTELEVDIHGDFIRDLSDDTEVVLPDAFQISSISGNISDDLNCTGFAPVNPSSPKTTSSSSLIDTSRVQISSPRNTIIKRRKSQAKKVVCIPAPTTANIRQGGGEVVPSDLWAWRKYGQKPIKGSPYPRGYYRCSSSKGCSARKQVERSRTDPNMLVITYTSEHNHPWPTQRNSLAGSSRISASTSSSSSKPSPPPLTTAATVKEEKTTVDDSSIKTVHETINNRIEPEDQSKRNGVVVMPSQMSMNELVFDYNKSYRPVMQDDVTNSDNHHQDFFAELRELEEIDPLNKSMLEIDPFSSLFDWSSNSTSNNDEYRNRHENSS</t>
  </si>
  <si>
    <t xml:space="preserve">ATGGAGTTAAATTTGAATCTCAAGATTGGAAGTAATATGGACATTGATCATGGCGACAGCACTCTTCGGCTTTTCGATGAATCGCCCCCTCGCAGTCAAGCTGATCATCGTGATTCTCAGGGTGAAGTAGGAGAATCAACTGTTTTGTTAGCTGAGAAAGTGAAGAGAGTAACTGCAGAAAACAAGAGACTTACTGAAATGCTTGCTGTGGCGTTTGAGAAGTACAATGCATTGAAAACTCAAATGGTGGATTATATGTCCAATACTAATGATAACACCGGTAAGAGAAAATCTCCAGAAGTAAACAACAGCAACAATAACAACGACAAAACGAGTTCTAGTGACGAGGAAGACGACTCGAGTGTGAAGAAGCATAAGGGGGAGACTGTAAGTACAGTTACAAATATTTCAAAGACATATGTGAAGACTGAAGCATCAGATACTAGCCTTATTGTGAAAGATGGATATCAATGGAGAAAGTATGGACAAAAGGTGACTAGAGATAATCCTTGTCCAAGAGCATATTTCAGATGTTCATTCGCGCCTAGATGTCCTGTCAAAAAGAAGGTTCAAAGAAGTCTTGAAGATCAATCTATTCTAGCAGCAACATATGAAGGAGAGCACAATCATCCACCACCATCGTTACCACAAGACTCGACATCCGGAGCCGCCGCGATAACTCACCAAAGCACAGGAACAACTGTCACACTTGATCTAACAAAACCCGAACCCGTAACAAATTTGTCAGCTGCAACATATACCACCATTGTCGAAAGTAGTAGTAACAAAGCACCCGAACTCGAGTTTCAGAAGTTGATAGTAGAGCAGATGGTGTGTTCATTGACAAAGGATCCGAGCTTCACAGCTGCACTCGCAACTGCCATATCCGCGAGTTTTATGCAGCAGCAGCAGGAGTCGAAGGCTAAATTGAGAAGGATTAGAAAGAAGGAAGAAGACTTTAATGGTTAG</t>
  </si>
  <si>
    <t xml:space="preserve">MELNLNLKIGSNMDIDHGDSTLRLFDESPPRSQADHRDSQGEVGESTVLLAEKVKRVTAENKRLTEMLAVAFEKYNALKTQMVDYMSNTNDNTGKRKSPEVNNSNNNNDKTSSSDEEDDSSVKKHKGETVSTVTNISKTYVKTEASDTSLIVKDGYQWRKYGQKVTRDNPCPRAYFRCSFAPRCPVKKKVQRSLEDQSILAATYEGEHNHPPPSLPQDSTSGAAAITHQSTGTTVTLDLTKPEPVTNLSAATYTTIVESSSNKAPELEFQKLIVEQMVCSLTKDPSFTAALATAISASFMQQQQESKAKLRRIRKKEEDFNG</t>
  </si>
  <si>
    <t xml:space="preserve">ATGAACCACAAGCCCAAGATCTCTACCGCGTTCATCCGCGTAGACGAGTCTGATACAAGCCTTGCTGTCAAGGATGGATATCAATGGAGGAAATACGGCCAAAAGGTGACGAGAGATAACCCATCTCCGAGGGCTTATTTCAAATGCTCATTTGCTCCACTTTGTCCTGTTAAAAAGAAAGTGCAAAGGAGCGTGGATGACTCAACGGTTTTGGTGGTGACATACGAAGGGATGCACAACCACAAGAAGCCTCCAAGCGGAGCAACCCTTTCGCCTTCGGCTACTGAGGTTCTTATTGAAGCCGATGATGATGTTGCAGCAGGAGTGTTACAACCTCGGCTGATCGAGCAAATGGCTTCTTCTTTGACAAAAGACAACGCTTTCACATCCGCATTAGCAGCTGCTATATATTCCAAAGTTTTGCAACAGAAGACGTCGTTTTAG</t>
  </si>
  <si>
    <t xml:space="preserve">MNHKPKISTAFIRVDESDTSLAVKDGYQWRKYGQKVTRDNPSPRAYFKCSFAPLCPVKKKVQRSVDDSTVLVVTYEGMHNHKKPPSGATLSPSATEVLIEADDDVAAGVLQPRLIEQMASSLTKDNAFTSALAAAIYSKVLQQKTSF</t>
  </si>
  <si>
    <t xml:space="preserve">ATGCTACAGTCTTACTGTAAGGATGAAGAGAAGGGAATGTGTTCTTTAGGGGCCGGAGACAATTTGGGTGTGAAATGTGGTGGTAGTATAGCTGAGAGAAGAGCGGCTAAGTTTGGGTTTGATGCATCAAAGATTAATACATCTAGGTTCAAATCTAGCAGTGCACTTGTGACTTCCCCGGCTTCTCCATCGCCATATCTTCTTAGAACACCTGGTATCAGCCCAGGTGCATTATTGGAGTCTCCTATGATGCTGCCAAATCTTCAGCCATCTCCGACCACAGGAGCTTTTCCTTTACCTCATTTGCCTTGTGAGAGTGGAGTGATCAAGTCAGAATCATCTAATGCAGAAAAGGACTGTGACGATACATCTTCTTTCACTTTTAATCCTCATGGAATATCTGTTCCTTTGTCATCCTATTCTGCAATGCAGAATCAGTATCCTCCTGGTAGCTCGGCTCAGAATTCAGGACTCAACTTTGAATTTCAGCATCCAGCTGCTACTCTCCCTCCAGTGACTGATGATTTTGAGTTTCCTACCCAATTTCCATGTGAGGCTACTGGGAACATTTCTGAACTAAACTCACCACCTGACTCCAAAATGTCAAATGACGTGGCTGTGAAGACTGATTCTAACAATCAAGGGGACAATACAGGAAATTCAGGAATAGATCACCCTGTGGAAGGTGATCAGAGAGTTGTGGAATCTTCAGCGGGAAGTGTTGTTAACTCAGAAGATGGATACAATTGGAGAAAATATGGACAGAAGCAGGTCAAGGCTAGCGAATTCCCTCGCAGTTATTATAAATGTACTCATCCAAATTGTCCTGTAAAAAAGAAGGTTGAACATTCAGGTGATGGTCTGATCACGGAAATCGTCTATAAAGGGGCACATAATCATCCAAAGCCTCAGCCTAACAAGAGATCCACGTTTGGCTCATCATTGTCATGTTGCGAATCATCAATTGGGTATGATGATCTGAAATTAGGACCAGACAGGAGACTTGATGGCTTGGATACTACTTGCTCAACATCTATTACAACTGAAAATTCCAATCCACCACTAGTAAATGAAGGAAAATCACCAGGTGAACTTGAATCAGAAGGAACACCTGAACGCTCCTCAACACTTGCAAGTAATGAAGAGAACGAGGAGGATACTGCAACTGAAGGAAACATGCAAATTGCTGTCAATGGTGATGATGAACCTGACTTGAAAAGAAGGAAGATGGAGAACTCCTTGATTGAAACAGCTTTGGCATCAAGGGCAATCCGAGAACCACGAGTGATTGTCCAAATAGAGAGTGAAGTGGATATACTCGACGATGGATATAGATGGCGTAAATATGGACAGAAAGTGGTCAAGGGAAATCCAAATCCAAGGAGTTACTACAAATGCACACACCCCGGATGCCCAGTACGTAAACACGTGGAAAGGGCGTCACACAACTTGAAATTTGTACTCACAACATATGAAGGGAAACATAATCACGAAGTTCCGTCAGCAAGAAACAGCAGTCATGGAAGCTCAGGCCCACAAGAAGCCCGAACCTTGTCTCAAACCTCTCATTTTCCCAAGTCCGAACCACAATCTTTCGCTACTCATTCCAATCGAAGAGCAGAATACAACAAAGACTTCATAAAACCCAACTATGTCGGAAATTTTGCTGGTGGACCCGGATCCCTTTATCAGATGAAAATCCCTTCGTTGCCTAACAACATGGTATATGGTGCTTTTGGTGTAAATCCTAACTGTGAGTCTTCCACGGCACCAGTTGGCCCAACTGCTCCTATGTCTTCGAACATGATGGCTATCTCAACTGACAGGCAAGGAAGACCAGTTGGCATGATTCACCCTATGTTTTTCGGACAACCACCGATAGAAGGAGATGTTAAGCTTCTAAGGCCTATGCAGGATTAA</t>
  </si>
  <si>
    <t xml:space="preserve">MLQSYCKDEEKGMCSLGAGDNLGVKCGGSIAERRAAKFGFDASKINTSRFKSSSALVTSPASPSPYLLRTPGISPGALLESPMMLPNLQPSPTTGAFPLPHLPCESGVIKSESSNAEKDCDDTSSFTFNPHGISVPLSSYSAMQNQYPPGSSAQNSGLNFEFQHPAATLPPVTDDFEFPTQFPCEATGNISELNSPPDSKMSNDVAVKTDSNNQGDNTGNSGIDHPVEGDQRVVESSAGSVVNSEDGYNWRKYGQKQVKASEFPRSYYKCTHPNCPVKKKVEHSGDGLITEIVYKGAHNHPKPQPNKRSTFGSSLSCCESSIGYDDLKLGPDRRLDGLDTTCSTSITTENSNPPLVNEGKSPGELESEGTPERSSTLASNEENEEDTATEGNMQIAVNGDDEPDLKRRKMENSLIETALASRAIREPRVIVQIESEVDILDDGYRWRKYGQKVVKGNPNPRSYYKCTHPGCPVRKHVERASHNLKFVLTTYEGKHNHEVPSARNSSHGSSGPQEARTLSQTSHFPKSEPQSFATHSNRRAEYNKDFIKPNYVGNFAGGPGSLYQMKIPSLPNNMVYGAFGVNPNCESSTAPVGPTAPMSSNMMAISTDRQGRPVGMIHPMFFGQPPIEGDVKLLRPMQD</t>
  </si>
  <si>
    <t xml:space="preserve">ATGAATGATGGATGCCAATGGAGAAAGTATGGACAAAAGATTGCCAAAGGAAACCCTTGCCCTCGAGCTTATTATCGTTGCACGGTTGCTCCAAACTGTCCCGTCAGAAAACAGGTTCAAAGATGTGCCGATGACATGTCGATCTTGATCACAACCTACGAAGGCACACACAATCACCCATTGCCAATCTCTGCTACCGCCATGGCCTCAACCACATCCGCGGCTGCGTATATGTTAGTATCCGGCTCATCTACGAGTAATAGCGGCATTGGATCAAATAGCAACGCATCTAACACAAACACAACCACAAACTTCCCTAGCAACTACGTCTCAAACTTCCCAGGCTTAAACTTCAACCTTTCAGACACCTCGAGATCAAGGCCATTCTTCTTACCCAACTCCTCATTCTTACCTTCCCCTTCACAACCAACAATAACACTTGATCTCACTACTTCATCGTCCTCGTCCTCATCCGCGTCTCAGTTCAGCAAGTTAGCATCTACCAATTACACACCAAGACCATACCCTAACACTACCACAAACCTCACTTTCAACTCTTTAGAGTTGTCAAATCCAAACCCTAATAGTAACCCTCTCCCTTTCTCTTGGCCTCCAAATGGGCATCAAACCTACAACAAAGATGGCTTCTATCAAACTCTTTTTCAAAAGATAAACCCTAACCCTAACCCTAATGTTGTTTCCACACCAAACCCCAGCAACAAACCGCCACCGCCGCCACTCGACCCGGTAGCTGCAGCCGCTAAGGCGATCACTTCAGATCCAAGCTTTCAGTCAGTCCTTACTGCTGCCCTATCATCGCTCATCGGTGTGAACAACAACGTTAACGTTGGAGTTAACACGGGAAATCAATCTTCGTCAACATCTAGCTTACTGCAAGCAACAACCGATGGCGGAGCAAAGGGGAATGGATGTGCATCTAGCGTGATAGGTATTGCACCCAATAACACAACAAATGCTCAAACTAGGAATTTGATGCTTCTCTCTTCCCCTTTACCATTTTCAAATTCTTCCAAAAGTACCTCTTCTTCTCCCGGAGCTAGTAGAGAACATCATAGTTGA</t>
  </si>
  <si>
    <t xml:space="preserve">MNDGCQWRKYGQKIAKGNPCPRAYYRCTVAPNCPVRKQVQRCADDMSILITTYEGTHNHPLPISATAMASTTSAAAYMLVSGSSTSNSGIGSNSNASNTNTTTNFPSNYVSNFPGLNFNLSDTSRSRPFFLPNSSFLPSPSQPTITLDLTTSSSSSSSASQFSKLASTNYTPRPYPNTTTNLTFNSLELSNPNPNSNPLPFSWPPNGHQTYNKDGFYQTLFQKINPNPNPNVVSTPNPSNKPPPPPLDPVAAAAKAITSDPSFQSVLTAALSSLIGVNNNVNVGVNTGNQSSSTSSLLQATTDGGAKGNGCASSVIGIAPNNTTNAQTRNLMLLSSPLPFSNSSKSTSSSPGASREHHS</t>
  </si>
  <si>
    <t xml:space="preserve">ATGTTACCTTCTTCGATTCCAGGAGATGATGGTGATGATGATGAAGATCCTGATGATACTCGTGAGGATCTTCATCATCATCATCAGGGTGCGAGTTCTAACAATAGTAGCAACGATCTATGTGAAGCTCTTTTATTTTCATGTGCTAATAATAACCCTAAACCTAGAAATCTTCACCATGATCCTTCTTCTTTCATGGGTATTCCTTCAAATTCATGGGAGTGGGGATCTAGTATAAGGGAATCCATGGTGAACAAAGGGTTATTAGAAGGAGACAACGAAAGTGTCGAAGAAGATCATTACGACAACATTACTAATACGAACACGCTGAATAAGAAGATTAATCCTTTAGGGGTTTCGGCTTTTAGGATGAAGAAGATGAAGGCAGGGAGAAGGAAGGTAAGAGAGCCAAGATTTTGCTTCAAGACTCTTAGCGACGTTGATGTGCTCGATGATGGCTATAAATGGAGAAAATACGGTCAGAAAGTTGTCAAGAACACTCAACATCCCAGAAGCTACTACAGGTGCACGCAGGACAACTGCAGGGTGAAGAAGAGGGTGGAGAGATTAGCCGAGGATCCGAGGATGGTCATTACGACCTACGAAGGGCGACATGTTCACTCTCCCTCCCACGACAACCTCGACGAGGATTCGAACAGCAGCCAGCCACTCCTTAACAAGTTCTTCTGGTAG</t>
  </si>
  <si>
    <t xml:space="preserve">MLPSSIPGDDGDDDEDPDDTREDLHHHHQGASSNNSSNDLCEALLFSCANNNPKPRNLHHDPSSFMGIPSNSWEWGSSIRESMVNKGLLEGDNESVEEDHYDNITNTNTLNKKINPLGVSAFRMKKMKAGRRKVREPRFCFKTLSDVDVLDDGYKWRKYGQKVVKNTQHPRSYYRCTQDNCRVKKRVERLAEDPRMVITTYEGRHVHSPSHDNLDEDSNSSQPLLNKFFW</t>
  </si>
  <si>
    <t xml:space="preserve">ATGTCAGATCCTCAGGAATTCCCCTTTCCAAACGACATTTCATCATTTGATGATCATCAATTAGGGTTTTTTGGTGGTTCATACATCCATGGATCCATGGATTATGATTCTCTTTCAAACGCATTCGGACTCTCTCCTTCTAACTCCGAAGTGTTTTCCTCCATCGACAGCGATCAGAAGCAGCACCAAATTAAAGCGGTGGCCGCCGGCGGTGCTAATGCTTCGTCGGTGTCGTCGTCTTCAACTGAGGAAGTTTCAGAGAGGGTAGATCTCAAGGGTAAAGAGATGAAAGACGATGATTCCAGCAGTAAGAAAGGTGGGAAAGGGAAGAAGAAAGGAGAGAAGAAGAAGAAAGAGGCGAGAGTAGCGTTCATGACGAAGAGTGAGGTGGATCATCTAGAAGATGGGTACAGATGGAGAAAGTACGGACAGAAAGCTGTAAAGAACAGCCCTTATCCTAGGAGCTACTATAGATGCACGACGCAGAAGTGCACGGTGAAGAAGAGAGTGGAGAGATCATTCGAGGATCCATCGATTGTGATCACGACATACGAAGGACAACACAACCACCATGTTCCGGCAACACTAAGAGGTCATGCGTCCGGAATCCTCTCACATCCATTAAGTTTAATGACGTCACAAGGGTTCCACATCCCCAATCACCAAGAGTTGTTCCTTCAAATGGGTGGTGGCTCTATGGCCTATGCAACTCCTCAACCACCGGCTCTACCGGTCTCCGACCACCACCTTCCTGATTATGGGCTTTTGCAGGATATGATGCTTCCTTCTTTCCTCTATAAACAAAACCCATAG</t>
  </si>
  <si>
    <t xml:space="preserve">MSDPQEFPFPNDISSFDDHQLGFFGGSYIHGSMDYDSLSNAFGLSPSNSEVFSSIDSDQKQHQIKAVAAGGANASSVSSSSTEEVSERVDLKGKEMKDDDSSSKKGGKGKKKGEKKKKEARVAFMTKSEVDHLEDGYRWRKYGQKAVKNSPYPRSYYRCTTQKCTVKKRVERSFEDPSIVITTYEGQHNHHVPATLRGHASGILSHPLSLMTSQGFHIPNHQELFLQMGGGSMAYATPQPPALPVSDHHLPDYGLLQDMMLPSFLYKQNP</t>
  </si>
  <si>
    <t xml:space="preserve">ATGGAGATCAATAATTATAGCCAGTTTGAACAATCCTATCTGATCAATGAACTCAGCCAGGGAATGGAGCTTGCTAGACAGTTAAGGGATCAAATGGGTCCTGAGCATTCAATTCAAGCCAAAGAGATGTTATTGCAACAGATTGTATCATCCTACGACAAAGCCCTTTTCATTCTAGGATGCGGTGCAGATGCTGAACAGCCACATCAGCTTATGCCCGTGCACTCACCCGCCATGCCCAGCTCTCCGAGTTCCATTGTCGAGAGCCCTTATGGAAATGATCTCAATACGAGATCAAATGGTCTTCAAGATGGCTCATTGAAGAGAAAATCGGCATCTACCTGGACGAAGCAAGTGAAAATGAACCCGGAGAATGGCCTTGATGGACCTCCTGATGATGGATACAGTTGGAGAAAGTATGGTCAGAAAGATATCCTTGGAGCTAAGAATCCTAGGAGCTACTATAGATGCACTTATAGGAACACCCAAAAATGCTGGGCCACACGACAGGTGCAAAGATCCGAAAAGGATGACACAGTGTTTGACATTACATACAGAGAAAACCATACATGCACCATGGTTCGTCGGTCCAAGTCTGCCCCAACATCACCAGGAAAACAGCAAGAGCCGAAGCAGGAAGATTTTATAAGTGCAGAATACCAACAAGATTCAGCCATGGTTATGAGCTTTCAAACTGCACCTTCACAAAACAATGCTGATATACACAACATGGATGGATTCAATTCAATGGCACTCGTTTCCTTAGAGAGCGCAAGCCCAACTTACTCGACGTCTACCCTTAACAACAGCGGCTTATATGGAAATTTATCTACATCTCTTATATCTCCATCCACATCAAGTTCTAATTACTTCTCAATGGAAGCTGATCTTGCTGACATGATGTTAGCTGCCACCTCATCTACCAATTCATCAACCATCCCAGATTTCTCCCTAGATTCATGGAACTTCAACCAAGAATTGTCTTTCAATGATCCAGGATTTTTCTATGAGCAGAAGGGATCTTTTTGA</t>
  </si>
  <si>
    <t xml:space="preserve">MEINNYSQFEQSYLINELSQGMELARQLRDQMGPEHSIQAKEMLLQQIVSSYDKALFILGCGADAEQPHQLMPVHSPAMPSSPSSIVESPYGNDLNTRSNGLQDGSLKRKSASTWTKQVKMNPENGLDGPPDDGYSWRKYGQKDILGAKNPRSYYRCTYRNTQKCWATRQVQRSEKDDTVFDITYRENHTCTMVRRSKSAPTSPGKQQEPKQEDFISAEYQQDSAMVMSFQTAPSQNNADIHNMDGFNSMALVSLESASPTYSTSTLNNSGLYGNLSTSLISPSTSSSNYFSMEADLADMMLAATSSTNSSTIPDFSLDSWNFNQELSFNDPGFFYEQKGSF</t>
  </si>
  <si>
    <t xml:space="preserve">ATGGAAGAAGCAGTAATCAAGATTGGGTGTACAAACCGGTCGTCGGAGTTAGTTGGCCCTCGTGAGGGTAGCACTCCAACACAACCGTCCGATGATCATAAGACGGTTTCCAATCGCCTTATCTCCACCGTCTATTCCGGTCCCACTATCGTCGATATCCAGAAAGCCCTATTTGCCACCGGCTCCTATGCATCTGTAGAACCTGGAAATATTTGCAGGGGGGTGGGAAAGGAGAGGGAGATGAACAAAGGAGAGAGTAAATATACATTGAAGATGAAATGCAACGGTAATGGGGTTGCTGACGATGGGTATAGATGGAGGAAATATGGTCAAAAAATCATCAAGAACAACCCCAATCGTAGGAGCTACTATAAGTGCTCACCAAGATGTGGGGCAAAGAAGCAGGTGGAAATTTCATTAGAGGACCCGACCCTTATTATTACATATGAGGGTCTTTATCTCCATTTCTCTTTCCCTAATTTCTTTTCCGGCCAATCCCATGCCGATTCTCCGGCAGGGAAGAAGCTCAAGACGCGCGAAGAGGAAAAACCCCACAAACTGGATGATCGACAAAAACAATATGGGCCTGTTCCATGA</t>
  </si>
  <si>
    <t xml:space="preserve">MEEAVIKIGCTNRSSELVGPREGSTPTQPSDDHKTVSNRLISTVYSGPTIVDIQKALFATGSYASVEPGNICRGVGKEREMNKGESKYTLKMKCNGNGVADDGYRWRKYGQKIIKNNPNRRSYYKCSPRCGAKKQVEISLEDPTLIITYEGLYLHFSFPNFFSGQSHADSPAGKKLKTREEEKPHKLDDRQKQYGPVP</t>
  </si>
  <si>
    <t xml:space="preserve">ATGTCGAACAGAATCCCCAAAGTTCCCGTCAACGCCCCCGACAATCCCGTTCCAGTAGTTACCGGTTCGAACGCCGACTCCTGCTGGTCTTCGCTTGCAGCTGAACCGCTCTCCAATTACTATCCATCCTACTTCGGCGACTTCAGCTTGAGCATCAACCAGGACTCCTGCGTTTTAGATCGGAACTCCGACGTTTTGGCAAATCAGATAGGCATCAATGATGATCGGGAACGGAGTCACTTCTCGAGGTCCGCGGTGGCGTACGCTTCGGGAACTACTACGACTTCATCAAACCAATCGGTTTCCTCCTACTCGTCGGAGGATCTGCCGAAGAAGTCCAACGACTCTGGTGGTGGAGGATTTAATGCGACCACCGCTACATCGACTAAGGTTAAGAAGAAGGTCCAAAAGAGAGTTAGACTACCTCGGTTTGCATTTATGACAAAGAGTGAAGTTGATCATCTTGAAGATGGGTATAGGTGGCGGAAGTATGGGCAGAAGGCTGTCAAGAATAGTCCATTTCCAAGGAGTTACTACCGCTGTACACACACCGAATGCAAGGTGAAGAAAAGGGTAGAAAGATTCTGGGAAGATCCTACAGTAGTTATCACTACATATGAAGGCCAACACTGTCATCATACAATTGGGTTAACAAGAGGTGGATTCATGAGCTATGAAAATGTTTTGTCAACCCAGTTTGCTCTTCCACCGCCTCGGTTCTACTATCCGGGAGCAAAAGTTCAAACTGGCCAGGATGGGTCAGTTGACACCATACAATCTATTGATCACCTTCAGGACGAAGTAACTAGGGAGAATTCAGGTGTGTTAGCAATCTGTAATCAATCAAGTGGGAAAATCCGTATGGATCAAGGATTGCTCGAGGACATCGTTTCTCCTAGACCGCGTGATTCTTGA</t>
  </si>
  <si>
    <t xml:space="preserve">MSNRIPKVPVNAPDNPVPVVTGSNADSCWSSLAAEPLSNYYPSYFGDFSLSINQDSCVLDRNSDVLANQIGINDDRERSHFSRSAVAYASGTTTTSSNQSVSSYSSEDLPKKSNDSGGGGFNATTATSTKVKKKVQKRVRLPRFAFMTKSEVDHLEDGYRWRKYGQKAVKNSPFPRSYYRCTHTECKVKKRVERFWEDPTVVITTYEGQHCHHTIGLTRGGFMSYENVLSTQFALPPPRFYYPGAKVQTGQDGSVDTIQSIDHLQDEVTRENSGVLAICNQSSGKIRMDQGLLEDIVSPRPRDS</t>
  </si>
  <si>
    <t xml:space="preserve">ATGGAAGTGAAGGCGGACTTGCCGGATTTAGGTGCTGCAGAGAAGGATGTAAAGATTGCAGATGAAGAAACCTCTGCAAGGGTTGAGATCAAAGATGAAGGAGACTGCTCAAAGACCTCTTCATCCAGAAAGGGAAACACCAGTTTCAATAAAGAGATTGAGATCAAAGATGAAGGAAATCCTAACAACAATATGGAGGATGAAGAACTGAAATCTACAAAAGCAGAGATGGGTGAAGTGAAAGAAGAAAATGAAAGATTAAGAAATATGCTAGACAAGGTTGAAAATGATTACCGAACTCTACAAATGCGCTTCTTTGACATACTGAAACGGGATCCTCCTCCAAAACCAATGGACAATCCCGAAACCAATGAGTTTGAAGGGTCTGAAATTTCTCTTTCTCTTGGAATAAGTCCAGTTGAACCTAAATTCCGTGATGAAAATACAAACACATCAGAAAAATCAAGCAAAGATCAGAAATTTGAAGTCAGTGATGGTCTTACTCTTGGATTGGATTTAAAGTGTCAATCTGAAACTGATATCTCAGACATGGCAACGGATGACGTCAGCAATGAGGTAGGGGAGGCAAAGGAAGATGAGCTTGGCGAGACTTGGCCACCTGGTAAGGTTCAAAAGACATTGAGGAGTGAAACAGAAGAACCTTCTGAATCAAGTGTAGCGAAACGAGCAAGGGTTTCTGTAAGAGCAAGATGTGAAACTCCAACTATGAATGATGGATGTCAATGGAGGAAATACGGACAGAAAACTGCGAAAGGAAACCCATGTCCAAGAGCGTATTATCGTTGCACCTTATCACCAACATGCCCTGTAAGAAAACAGGTACAAAGAAGTCCAGAGGACATGTCAATCCTAATAACGACATACGAAGGAACCCACAACCACTCGCTTCCGGTTGCAGCCACAGCCATGGCTTCAACAACCTCAGCTGCTGCATCCATCCTATTGGCTAAATCATCAACCTCGCAAGATGTTTCATCATCAATAGCTCCTCCCACCACCACAACAAACATCAATGGCCTAAATTTCACACTATATGACACCTCAAGAACTCGGCCCTTCAACTTACCGAATGCATCTTCTCCAACACCACCCACAATTGTACTAGACCTAACCACAAACCCATCTCCACATTTAATCAACCACCATCATCAACCTCCAAGACTCGCCTCAACCAGTCTAGATTTCTCATCCTCTTCTGGACCAACATTGCTCCCAACAGCCTGGGGGCCTAGTAACTACATAAACTACAACAACCCTACACTTTCATACAACAAAACCCCAATTGGAACACTAAATTTTGCTAAACCCCCTATGAACACATCAGAAAACATAATAAACAACATAAACACCCAATCTTCATCTTCAAACCAGCAATTCTTGACAGAAACACTAGCCAAAGTACTCACCTCAGCTCCAAGCTTTCAATCCGCCGTTGCAGCTGCTATCTCCAACATGGTTGGAAGCGGCAATTTCACAAACAACTTACGGGCATCAACCACCTATGGAGAAAATGGCGATCAAAATCCGATATTAGGATTGCAGCAAATGGGTAAATCATGTTTCACAAACTACCACACCAATCCTTCACAGTCAACATCAATGGCGATGCCCACGAGTGCTACGATGCTTCTTCAGCCGACTTTTCCGCTCTCACTCTCCAAAAGCAGTTCCTCTATGCCTCCAAATATTGATCCTAAGAATAATAGTCATAGCTAG</t>
  </si>
  <si>
    <t xml:space="preserve">MEVKADLPDLGAAEKDVKIADEETSARVEIKDEGDCSKTSSSRKGNTSFNKEIEIKDEGNPNNNMEDEELKSTKAEMGEVKEENERLRNMLDKVENDYRTLQMRFFDILKRDPPPKPMDNPETNEFEGSEISLSLGISPVEPKFRDENTNTSEKSSKDQKFEVSDGLTLGLDLKCQSETDISDMATDDVSNEVGEAKEDELGETWPPGKVQKTLRSETEEPSESSVAKRARVSVRARCETPTMNDGCQWRKYGQKTAKGNPCPRAYYRCTLSPTCPVRKQVQRSPEDMSILITTYEGTHNHSLPVAATAMASTTSAAASILLAKSSTSQDVSSSIAPPTTTTNINGLNFTLYDTSRTRPFNLPNASSPTPPTIVLDLTTNPSPHLINHHHQPPRLASTSLDFSSSSGPTLLPTAWGPSNYINYNNPTLSYNKTPIGTLNFAKPPMNTSENIINNINTQSSSSNQQFLTETLAKVLTSAPSFQSAVAAAISNMVGSGNFTNNLRASTTYGENGDQNPILGLQQMGKSCFTNYHTNPSQSTSMAMPTSATMLLQPTFPLSLSKSSSSMPPNIDPKNNSHS</t>
  </si>
  <si>
    <t xml:space="preserve">ATGGCAGTCGAATTAATGGTGGGTAACTATAAAACAAATAGCTTCGTAGCCAACATGGAGGAAAATGCCGTCCATGAAGCTGCTACCGCCGGCCTTCAAAGCGTCGAGAAGCTCATCAAACTCCTCTCTCATAGACAACAACAACAAGTCTCCGATTATCAAGCCGTCGCCGATGTCGCAGTCGACAAATTCAAAAAGGTCATTTCCTTATTGGACCGGAATCGAACTGGTCACGCCCGATTTAGACGCGGTCCATTGGTTCCCACACCGCAGCAACCACAGTCCCAACGGTTGTTTCCACCGGTTCAGCCGGATCAGCCAAACCCGAATTTTTTTGACTCGAAACCAAATGGGTCCGGATCTGGATCCTCCTTCACCAGGGTCTACAGCTCTTCTTCCCAGCGGAGCTTGCCGCCCATTCCCAATCACTTGCCGCCGGCCAACATGGTGCTACCAAAGAAGGCTGCGATCGCGACGGCCAAAACCATCAACTTCGCGACATCTCCGGCGGTTTCCGGTGCCAATTCGTACATATCATCGCTCACCGGAGACACAGAGAGTATAACGCCGTCGATGTCTTCCGGGTTTCAGATAACAAACATGTCCAACGTCTCCTCTGCAGGAAAGCCTCCCCTTTCAACATCTTCGTTGAAGCGGAAATGCAGCCCCGACGACGCTAAATGCGGCGCCGGTTCGTCCGGCCGTTGCCACTGCTCTAAGCGCAGAAAATCAAAGGTGAAGAGAGTGGTGAGAGTTCCGGCAATCAGCATGAAATTGGCAGAAATTCCACCCGATGACTTCTCCTGGAGAAAATACGGTCAGAAGCCGATCAAGGGCTCTCCTCATCCTAGGGGTTATTACAAGTGTAGCAGCGTAAGGGGATGCCCAGCTAGGAAGCATGTGGAGAGGGCTCTCGATGATCCATCGATGCTGATAGTAACATACGAGGCGGAGCATAATCACACCTTGTCCGTTACAGACGTGACCGTCCTCGAGTCATCTTAG</t>
  </si>
  <si>
    <t xml:space="preserve">MAVELMVGNYKTNSFVANMEENAVHEAATAGLQSVEKLIKLLSHRQQQQVSDYQAVADVAVDKFKKVISLLDRNRTGHARFRRGPLVPTPQQPQSQRLFPPVQPDQPNPNFFDSKPNGSGSGSSFTRVYSSSSQRSLPPIPNHLPPANMVLPKKAAIATAKTINFATSPAVSGANSYISSLTGDTESITPSMSSGFQITNMSNVSSAGKPPLSTSSLKRKCSPDDAKCGAGSSGRCHCSKRRKSKVKRVVRVPAISMKLAEIPPDDFSWRKYGQKPIKGSPHPRGYYKCSSVRGCPARKHVERALDDPSMLIVTYEAEHNHTLSVTDVTVLESS</t>
  </si>
  <si>
    <t xml:space="preserve">ATGGTGGATCAAAGGAGGACACAGGAGGAGCGATACATTATGGCCCCGATGCATAACATGGACACAAAAGAGCAACTTGTGCTTTCAAGACAAACTCATATGCAAAACCAACAACATCTGCAAAACCTACAACACCTACAATATCTGCAACAAGTTCATCAAGAACTTGTTCGAGAACAACATCCAATGATGCAAACTGTCCCGCGTAGTGTGAAGATCGGTGTCCCCCAAAAGAGAAAGGGGCCATCAAAGATCAAAACCGTGTACATGGTGCCTGCGGCGAATATCCATGCAGTAGACAGGTGGGCTTGGCGTAAGTATGGCCAAAAACCAATTAAAGACGCTACATTTCCAAGAAGTTACTACAAGTGTAGTAGCTCAAAGGAGTGTAATGCAAGGAAGCAAGTGGAGATGTGTAAGTTGGAGCCTGAAATCTACTTGGTCACTTATATTGGTGACCACATCCACCCGAGCCCGATTCAACCCGCACAAATGCCCGAGTCAATCCTTGCTAGCCTCTTTCCCCCGGTTCCCCCTCAGTCCAATATACCTCTCTTTCAACTTCATCAACAACCAGAAATATTTTCATCTGAGCCTTTTAAGTTGCCCGAAGCTCCTTCAATGTTGTCAGAAACAACGTTAGTGCCAGAAGAAATACCTTTGAAGTCATCAAAAATTCCAACCATCAGTGAGATAATGTCGGCTCCGATCGAGAAAGAGGTAGAAGACTTGCTTATACCCAACATGAGTAAATTTGTGGACGAGGACACGTGGGGGGCAATGGAAGAGCTCGAAATGTGGAAGAATTGGAATTCTAATTATGAACCTGGATCAGGTATTGGGTTTGATTCATTTGGAACAACTTTGAAAAACTGGAATAATAAGAATGTTGATGATAGTGGGTGA</t>
  </si>
  <si>
    <t xml:space="preserve">MVDQRRTQEERYIMAPMHNMDTKEQLVLSRQTHMQNQQHLQNLQHLQYLQQVHQELVREQHPMMQTVPRSVKIGVPQKRKGPSKIKTVYMVPAANIHAVDRWAWRKYGQKPIKDATFPRSYYKCSSSKECNARKQVEMCKLEPEIYLVTYIGDHIHPSPIQPAQMPESILASLFPPVPPQSNIPLFQLHQQPEIFSSEPFKLPEAPSMLSETTLVPEEIPLKSSKIPTISEIMSAPIEKEVEDLLIPNMSKFVDEDTWGAMEELEMWKNWNSNYEPGSGIGFDSFGTTLKNWNNKNVDDSG</t>
  </si>
  <si>
    <t xml:space="preserve">ATGCAACTGCCGCCTCCGTCTCCTGAGCTAGGGTTTGATGGGTTAGGGTTCGAGTTCGATGAGCCGGGATTCGTGGGAGGAGATATCAATGAGCTGGAAGAGATGTATAAGCCCTTTGTGGTTCAAGTGGAGGAGCCTAAGCATGAGTCTCCTATGTCTAGTCAGACTGAGACGACTTCGCCTTGTTCGTCTTCCTTCGTCGTGTTTGATCATGATGATGATCTGGAGAGGCTAAATGAGGAGATGAAGGTGCCGGTTGATTTGGATGGGGAAAATCAAATCCAAGCAAAATTATCTTCTAAAAAAAGGAAAAGCAAGCACAAGAGAGTTAGGGTGGTCCATAGGGGTGTAGGAGAAGATGGAGCAGTGGTGATGGATAAGTGGAATTGGAGAAAATATGGCCAGAAAGCTATCAAAGGCTCTCCATATCCAAGGTGTGATCTTTAA</t>
  </si>
  <si>
    <t xml:space="preserve">MQLPPPSPELGFDGLGFEFDEPGFVGGDINELEEMYKPFVVQVEEPKHESPMSSQTETTSPCSSSFVVFDHDDDLERLNEEMKVPVDLDGENQIQAKLSSKKRKSKHKRVRVVHRGVGEDGAVVMDKWNWRKYGQKAIKGSPYPRCDL</t>
  </si>
  <si>
    <t xml:space="preserve">ATGATGATGCAGAGATCAGATGGAAGAGAAGCTGCTTCGAATAGTAATTTCGAGCATCAGCTTCGTCAAGTTCAATCTTTCTCAGTAAACCCATCTCCAGCAATTCAAGAATTAGGGTTTCCGCAGTTTGAAATTGATGCTCAAGAAACTCATCAGCTAATGATTATGAATTTCTTGAGTGCGTCTTCTTCGCGTGTATTGCCTCCACCGCCGGTTGGTGGTGGTGCGAGAGGCGGCGCTGGTGGGTCATCCGCTAATATGGAGTTTTCTTCCCGGAGTTCTGGGTTTGATAACTATGGCCACCGGGAAAAGCAGATTGATGTTCATCCTCAGGAGGAGATGGCGGCGGGTAATAAGGTTGTTGATAATGAAGATGTAGCCATTGATCCTAGTGGAGATGGAGGTAGTTCTAGTTCATGGTGGAGAAGCTCATCTCTCGAAAGGAACAAGATGAAAGTAAGGCGAAAACTTAGAGAACCGAGATTTTGCTTCCAAACACGAAGCGACATTGATGTTCTTGACGATGGTTATAAGTGGAGAAAATACGGTCAAAAAGTTGTCAAGAATAGCCTTCATCCCAGAAGTTACTATAGGTGCACCCACAACAACTGCAGAGTAAAGAAGAGGGTAGAGAGATTATCGGAGGATTGTCGAATGGTCATAACAACGTACGAAGGCAGACACAATCATATTCCTTGCGACGATTCCAATTCTTCTGATCCTGAATGCTTCTCCTCCTTCTAA</t>
  </si>
  <si>
    <t xml:space="preserve">MMMQRSDGREAASNSNFEHQLRQVQSFSVNPSPAIQELGFPQFEIDAQETHQLMIMNFLSASSSRVLPPPPVGGGARGGAGGSSANMEFSSRSSGFDNYGHREKQIDVHPQEEMAAGNKVVDNEDVAIDPSGDGGSSSSWWRSSSLERNKMKVRRKLREPRFCFQTRSDIDVLDDGYKWRKYGQKVVKNSLHPRSYYRCTHNNCRVKKRVERLSEDCRMVITTYEGRHNHIPCDDSNSSDPECFSSF</t>
  </si>
  <si>
    <t xml:space="preserve">ATGGAGAACAAGAAGCCATGTCAAAGAGACGATAATTACAGTCCTACCCTGACCAACGAGCTTCAACAAGGGAAGGATTTGGCAAGACAGCTTCAGATGCTTCTTCTTCAAGATCCACATTCTTCTACTTCATCTTCTAGAAGCTTCCATGATACTCGCGAGTTTCTGGTGCAGCAGATTATAGCTTCCTTTGATCGCGCCGTCTCCATGGCCAATCACCCATCCGATCCGCTCGCCCCGTCGCCTCCGCCGCTACCGCCGGTCAAATCAGAATCTCCGCTCAGCGGCAGCGAAGATTCCGATCCTGTTGGGGAAGATTCTACTCGAAGAAAAAGGGTGCAGCCGAGATGGACGACAAAGGTGCAGGTGAGCCCGGAAACCGGGTTCGAAGGACCACCCGGAGATGGGTATAACTGGAGAAAGTATGGTCAGAAGGACATCCTTGGCGCTAATTTCCCGAGGGCTTATTACAGATGCGCCCTAAAGCACCAAACAAATTGCCCAGCTACAAAGCAAGTACAAAGATGTGATGAAGACCCTTGCATCTTTGAAGTCACTTACAGAAGCCTCCACGCCTGCAACCACCCGGTCATTAACCCGAATCAACCGTCATCATCCTCCTATAACCCGAATCAACCGCCACCACAGAGAGAAACCCTAATTAGTTTTGACCCAAACAATGCATCTTTCATTATCCCAAAAAACTCAGACTTACACAACCAGCATTTACTAGCAAACCCTAATCCTGAGTTCCATTTTCATGCCTCGTCAATGACCGCCACCTCAGCTGTCTTGTCCACCACCACCACAGCCGTGAGAGCCACCAGCAGCGCTTCGGCCACCAGTTCGCCTATAAATATCACCCATGACTTTCCTTTTGACCCGTTTGATGATTTCGATTCTACATTCTTTCATTGA</t>
  </si>
  <si>
    <t xml:space="preserve">MENKKPCQRDDNYSPTLTNELQQGKDLARQLQMLLLQDPHSSTSSSRSFHDTREFLVQQIIASFDRAVSMANHPSDPLAPSPPPLPPVKSESPLSGSEDSDPVGEDSTRRKRVQPRWTTKVQVSPETGFEGPPGDGYNWRKYGQKDILGANFPRAYYRCALKHQTNCPATKQVQRCDEDPCIFEVTYRSLHACNHPVINPNQPSSSSYNPNQPPPQRETLISFDPNNASFIIPKNSDLHNQHLLANPNPEFHFHASSMTATSAVLSTTTTAVRATSSASATSSPINITHDFPFDPFDDFDSTFFH</t>
  </si>
  <si>
    <t xml:space="preserve">ATGGACTACAAACACCGGAGCAGCTCATTTCCCGCCGGTGCCGATCAGGACGACCCACAAACCTCGTCGGAGCACGGCGGCGCTGATTCTCCAATCTCCGGTGACGATTCCCGTCCTACCACCACTGCTCTCTCCCCCAAGAAAGGGAGGAGAGGGATACAGAAAAGGGTGTTGTCCGTACCGATTGGTGACGTGGAAGGATCGAGGAGCGGCGGAGGAAGAGGGGAGACGTATCCGCCGTCGGATTCGTGGGCGTGGAGGAAGTACGGCCAGAAGCCGATCAAGGGATCTCCTTATCCAAGGGGATATTATCGATGCAGCAGCTCAAAGGGGTGTCCGGCTAGAAAACAAGTAGAAAGGAGTCGTGTGGATCCCACTATGCTCATCGTCACCTACGCTGGGGACCACAATCACTCTCTCCCCGCCTCCAAGCAACATCACTCATCCACCTCAGCAGCTCCTACCACCGCCGGCAGTCCACCAGCTTCTCCCGTTGCCCAACCAAGTGCCACCGTGAATGCTGACATGGACGATCTCGAGTTGGCAAATTCGACTGATGAAGTCGGGTTAGAGAACGGGGATGAGTTGTTTACTTGTGCCGTGGAGCTCGGTTTGGGCGGCGATGCGCTATTACCCGGTTTTGGTTGGTTCTCTGACGTGGCAATTGATGCCCCGTGTTTTGTAGGTCCGAGTTGTGACGATGCTGACATGGCAATGTTGCCACTTGGTTTGAGTATGAGGGAAGAGGATGAGTCACTGTTTGCTGACTTGGATGAGTTGCCGGAATGTTCGGCTGTGTTTAGCCGAGGGAGTAGCATTTCTACATATCAATTGGGGGCCGCTGCAGCCGCGGCTCCATTGTGTAGCCGTACAGGATAA</t>
  </si>
  <si>
    <t xml:space="preserve">MDYKHRSSSFPAGADQDDPQTSSEHGGADSPISGDDSRPTTTALSPKKGRRGIQKRVLSVPIGDVEGSRSGGGRGETYPPSDSWAWRKYGQKPIKGSPYPRGYYRCSSSKGCPARKQVERSRVDPTMLIVTYAGDHNHSLPASKQHHSSTSAAPTTAGSPPASPVAQPSATVNADMDDLELANSTDEVGLENGDELFTCAVELGLGGDALLPGFGWFSDVAIDAPCFVGPSCDDADMAMLPLGLSMREEDESLFADLDELPECSAVFSRGSSISTYQLGAAAAAAPLCSRTG</t>
  </si>
  <si>
    <t xml:space="preserve">ATGTGGAACTCAAATGAGCTGGAAACTTCCGCTGCTGAGTCGAACGGCGACGATGAGGTCGGAAGAGTCGGATCCAGTGGCGGTGGAGCGAGGTACAAGCTCATGTCTCCGGCGAAGCTTCCGATCTCGAGGTCACCTTGTCTAACGATACCTCCTGGCCTCAGTCCTTCTTCGTTTCTCGAATCTCCGGTTCTTCTTTCGAATATTAAGGCAGAGCCATCACCCACCACTGGCTCTTTCTTCAAACCTCAATTGATGCATGGATACGGAGGCTCCACCATATTCTCATCAATTATAAATAGCTGTAGTTCCATGGTTGGGAGTTCTTCAAGCCGCTTTGAGTTCCAACCCGCTTCAGGATCAATGTCTACTGCAGGTTTCTCTCTTGCAAGGCCGTCGGCTCCTGCAGATTCAAGCAATCAACAAAGTGGTCAGAGTATGCAGGTCCAAGCTCAGACCTTGTCTCGTCCATTCGCTTCATCTTCTATAGTCAGAAATGAAGTAGCAGCTTCCTCAAGTCAGCTGAGCCTCTCTGCTCCTATCCTAGAGGTTTCCCCAATTGATACTGTTCCTGCACCAACTGATTCTGATGAATCAAATCAAAAATCACTTGAAGTCGTACAGTATACTGACCACAGCGGGGTAGCTTCATCCATGAACGAGCGGACATCTGATGATGGATATAATTGGCGCAAGTATGGGCAGAAGCTTGTTAAAGGGAGTGAATATCCTAGAAGCTACTACAAATGTACTCATCCCAACTGTGAAGTGAAAAAATTATTTGAGCGTGCCCCTGATGGAAAGATAGCAGAGATCATCTACAAGGGTACACATGATCACCCGAAACCTCAACCTAATCGTCGACTGTCTGCTGGTTCTATGGTATCCATCCAAGAAGATCGATCTGATAAATTTTCTTCACTTGCCAGTCAAGAAGACAAACCTTCAACAATATCTGGTCAAACACCACAAAACAAAGATCCTACTGTCATTGGTGAACTGCCTGCTCCTAAAGCTAATGAAAACATTGTAGAAGTTGGACTCTCGCCATTGAACAGACCTACAGATGACGCCGATGATGATGATGACCCATTTGCAAAGAGGAGGAAAATGGAGATAGGTGGAGTGGACATCAACTCAGTGATCAAGCCTATTCGGGAGCCACGTGTTGTTGTCCAAACTCTGAGTGAAGTTGATATTCTTGATGATGGATATCGTTGGCGAAAATATGGGCAGAAGGTGGTGAGGGGTAATCCTAACCCAAGGAGTTACTACAAGTGCACGAGTGCTGGATGCCCAGTTAGGAAACATGTGGAGAGAGCATCCCATGATCCGAAAGCAGTCATAACAACATATGAAGGAAAACACAATCATGATGTACCTACTGCGAAGAACAACAACCATGACACAACATCTAGTTTGGCACCCAGGGCCAGACAACAAGATGCCGAAACAGTAAGCCTTGATCTCGGTGTTGGGATTAGCTCTGGTACTGATAATGCACCTGGTCATCAGGCAATGGACACTGAGCCTAAGCCTACCCTACGTCAAGCTCAGATCAACGCATCAAATCTCTTGCTTCTTCATGCGACACCAGTCAGTTATCCTGCCTATGTAAATGATGCCATGATCATGTATGCAACCAAGGATAACCATGGTGAGGGGCTTAATGTTGTTAGAAACCCGCCCTTGAGTCATTCTACACATCCTTATCCACAGAACATCGGAAGATTACTCATGGGTCCTTAG</t>
  </si>
  <si>
    <t xml:space="preserve">MWNSNELETSAAESNGDDEVGRVGSSGGGARYKLMSPAKLPISRSPCLTIPPGLSPSSFLESPVLLSNIKAEPSPTTGSFFKPQLMHGYGGSTIFSSIINSCSSMVGSSSSRFEFQPASGSMSTAGFSLARPSAPADSSNQQSGQSMQVQAQTLSRPFASSSIVRNEVAASSSQLSLSAPILEVSPIDTVPAPTDSDESNQKSLEVVQYTDHSGVASSMNERTSDDGYNWRKYGQKLVKGSEYPRSYYKCTHPNCEVKKLFERAPDGKIAEIIYKGTHDHPKPQPNRRLSAGSMVSIQEDRSDKFSSLASQEDKPSTISGQTPQNKDPTVIGELPAPKANENIVEVGLSPLNRPTDDADDDDDPFAKRRKMEIGGVDINSVIKPIREPRVVVQTLSEVDILDDGYRWRKYGQKVVRGNPNPRSYYKCTSAGCPVRKHVERASHDPKAVITTYEGKHNHDVPTAKNNNHDTTSSLAPRARQQDAETVSLDLGVGISSGTDNAPGHQAMDTEPKPTLRQAQINASNLLLLHATPVSYPAYVNDAMIMYATKDNHGEGLNVVRNPPLSHSTHPYPQNIGRLLMG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%"/>
  </numFmts>
  <fonts count="2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b val="true"/>
      <sz val="16"/>
      <color rgb="FF000000"/>
      <name val="Times New Roman"/>
      <family val="1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6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8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2 2" xfId="21"/>
    <cellStyle name="20% - 着色 3 2" xfId="22"/>
    <cellStyle name="20% - 着色 4 2" xfId="23"/>
    <cellStyle name="20% - 着色 5 2" xfId="24"/>
    <cellStyle name="20% - 着色 6 2" xfId="25"/>
    <cellStyle name="40% - 着色 1 2" xfId="26"/>
    <cellStyle name="40% - 着色 2 2" xfId="27"/>
    <cellStyle name="40% - 着色 3 2" xfId="28"/>
    <cellStyle name="40% - 着色 4 2" xfId="29"/>
    <cellStyle name="40% - 着色 5 2" xfId="30"/>
    <cellStyle name="40% - 着色 6 2" xfId="31"/>
    <cellStyle name="60% - 着色 1 2" xfId="32"/>
    <cellStyle name="60% - 着色 2 2" xfId="33"/>
    <cellStyle name="60% - 着色 3 2" xfId="34"/>
    <cellStyle name="60% - 着色 4 2" xfId="35"/>
    <cellStyle name="60% - 着色 5 2" xfId="36"/>
    <cellStyle name="60% - 着色 6 2" xfId="37"/>
    <cellStyle name="好 2" xfId="38"/>
    <cellStyle name="差 2" xfId="39"/>
    <cellStyle name="常规 2" xfId="40"/>
    <cellStyle name="常规 3" xfId="41"/>
    <cellStyle name="常规 4" xfId="42"/>
    <cellStyle name="标题 1 2" xfId="43"/>
    <cellStyle name="标题 2 2" xfId="44"/>
    <cellStyle name="标题 3 2" xfId="45"/>
    <cellStyle name="标题 4 2" xfId="46"/>
    <cellStyle name="标题 5" xfId="47"/>
    <cellStyle name="检查单元格 2" xfId="48"/>
    <cellStyle name="汇总 2" xfId="49"/>
    <cellStyle name="注释 2" xfId="50"/>
    <cellStyle name="着色 1 2" xfId="51"/>
    <cellStyle name="着色 2 2" xfId="52"/>
    <cellStyle name="着色 3 2" xfId="53"/>
    <cellStyle name="着色 4 2" xfId="54"/>
    <cellStyle name="着色 5 2" xfId="55"/>
    <cellStyle name="着色 6 2" xfId="56"/>
    <cellStyle name="解释性文本 2" xfId="57"/>
    <cellStyle name="警告文本 2" xfId="58"/>
    <cellStyle name="计算 2" xfId="59"/>
    <cellStyle name="输入 2" xfId="60"/>
    <cellStyle name="输出 2" xfId="61"/>
    <cellStyle name="适中 2" xfId="62"/>
    <cellStyle name="链接单元格 2" xfId="63"/>
  </cellStyles>
  <dxfs count="6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true"/>
  </sheetPr>
  <dimension ref="A1:N98"/>
  <sheetViews>
    <sheetView showFormulas="false" showGridLines="true" showRowColHeaders="true" showZeros="true" rightToLeft="false" tabSelected="true" showOutlineSymbols="true" defaultGridColor="true" view="normal" topLeftCell="F70" colorId="64" zoomScale="100" zoomScaleNormal="100" zoomScalePageLayoutView="100" workbookViewId="0">
      <selection pane="topLeft" activeCell="N4" activeCellId="0" sqref="N4"/>
    </sheetView>
  </sheetViews>
  <sheetFormatPr defaultColWidth="8.86718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11.12"/>
    <col collapsed="false" customWidth="true" hidden="false" outlineLevel="0" max="4" min="3" style="1" width="26.62"/>
    <col collapsed="false" customWidth="true" hidden="false" outlineLevel="0" max="5" min="5" style="1" width="17.75"/>
    <col collapsed="false" customWidth="true" hidden="false" outlineLevel="0" max="6" min="6" style="1" width="13.36"/>
    <col collapsed="false" customWidth="true" hidden="false" outlineLevel="0" max="7" min="7" style="1" width="7.24"/>
    <col collapsed="false" customWidth="true" hidden="false" outlineLevel="0" max="8" min="8" style="1" width="11.62"/>
    <col collapsed="false" customWidth="true" hidden="false" outlineLevel="0" max="9" min="9" style="1" width="23.75"/>
    <col collapsed="false" customWidth="true" hidden="false" outlineLevel="0" max="10" min="10" style="1" width="39.99"/>
    <col collapsed="false" customWidth="true" hidden="false" outlineLevel="0" max="11" min="11" style="1" width="10.12"/>
    <col collapsed="false" customWidth="true" hidden="false" outlineLevel="0" max="12" min="12" style="1" width="16.12"/>
    <col collapsed="false" customWidth="true" hidden="false" outlineLevel="0" max="13" min="13" style="1" width="17.49"/>
    <col collapsed="false" customWidth="true" hidden="false" outlineLevel="0" max="14" min="14" style="1" width="18.25"/>
    <col collapsed="false" customWidth="false" hidden="false" outlineLevel="0" max="257" min="15" style="1" width="8.86"/>
  </cols>
  <sheetData>
    <row r="1" customFormat="false" ht="21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20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3" t="s">
        <v>8</v>
      </c>
      <c r="I2" s="3" t="s">
        <v>9</v>
      </c>
      <c r="J2" s="3" t="s">
        <v>10</v>
      </c>
      <c r="K2" s="5" t="s">
        <v>11</v>
      </c>
      <c r="L2" s="5" t="s">
        <v>12</v>
      </c>
      <c r="M2" s="3" t="s">
        <v>13</v>
      </c>
      <c r="N2" s="3" t="s">
        <v>14</v>
      </c>
    </row>
    <row r="3" customFormat="false" ht="15.75" hidden="false" customHeight="false" outlineLevel="0" collapsed="false">
      <c r="A3" s="6" t="s">
        <v>15</v>
      </c>
      <c r="B3" s="7" t="s">
        <v>16</v>
      </c>
      <c r="C3" s="8" t="s">
        <v>17</v>
      </c>
      <c r="D3" s="8" t="s">
        <v>17</v>
      </c>
      <c r="E3" s="9" t="n">
        <v>164</v>
      </c>
      <c r="F3" s="10" t="n">
        <v>18.19455</v>
      </c>
      <c r="G3" s="9" t="n">
        <v>6.22</v>
      </c>
      <c r="H3" s="9" t="s">
        <v>18</v>
      </c>
      <c r="I3" s="9" t="s">
        <v>19</v>
      </c>
      <c r="J3" s="11" t="s">
        <v>20</v>
      </c>
      <c r="K3" s="9" t="n">
        <v>1.93E-043</v>
      </c>
      <c r="L3" s="12" t="n">
        <v>0.50310559</v>
      </c>
      <c r="M3" s="9" t="s">
        <v>21</v>
      </c>
      <c r="N3" s="13" t="s">
        <v>22</v>
      </c>
    </row>
    <row r="4" customFormat="false" ht="15.75" hidden="false" customHeight="false" outlineLevel="0" collapsed="false">
      <c r="A4" s="6" t="s">
        <v>23</v>
      </c>
      <c r="B4" s="7" t="s">
        <v>24</v>
      </c>
      <c r="C4" s="8" t="s">
        <v>25</v>
      </c>
      <c r="D4" s="8" t="s">
        <v>25</v>
      </c>
      <c r="E4" s="9" t="n">
        <v>328</v>
      </c>
      <c r="F4" s="10" t="n">
        <v>35.66456</v>
      </c>
      <c r="G4" s="9" t="n">
        <v>9.88</v>
      </c>
      <c r="H4" s="9" t="s">
        <v>26</v>
      </c>
      <c r="I4" s="9" t="s">
        <v>27</v>
      </c>
      <c r="J4" s="11" t="s">
        <v>28</v>
      </c>
      <c r="K4" s="9" t="n">
        <v>2.26E-083</v>
      </c>
      <c r="L4" s="12" t="n">
        <v>0.480113636</v>
      </c>
      <c r="M4" s="9" t="s">
        <v>21</v>
      </c>
      <c r="N4" s="13" t="s">
        <v>29</v>
      </c>
    </row>
    <row r="5" customFormat="false" ht="15.75" hidden="false" customHeight="false" outlineLevel="0" collapsed="false">
      <c r="A5" s="14" t="s">
        <v>23</v>
      </c>
      <c r="B5" s="15" t="s">
        <v>30</v>
      </c>
      <c r="C5" s="9" t="s">
        <v>31</v>
      </c>
      <c r="D5" s="9" t="s">
        <v>31</v>
      </c>
      <c r="E5" s="9" t="n">
        <v>524</v>
      </c>
      <c r="F5" s="10" t="n">
        <v>57.47512</v>
      </c>
      <c r="G5" s="10" t="n">
        <v>6.58</v>
      </c>
      <c r="H5" s="10" t="s">
        <v>32</v>
      </c>
      <c r="I5" s="9" t="s">
        <v>19</v>
      </c>
      <c r="J5" s="11" t="s">
        <v>33</v>
      </c>
      <c r="K5" s="9" t="n">
        <v>7.86E-125</v>
      </c>
      <c r="L5" s="12" t="n">
        <v>0.534146341</v>
      </c>
      <c r="M5" s="9" t="s">
        <v>21</v>
      </c>
      <c r="N5" s="13" t="s">
        <v>34</v>
      </c>
    </row>
    <row r="6" customFormat="false" ht="15.75" hidden="false" customHeight="false" outlineLevel="0" collapsed="false">
      <c r="A6" s="14" t="s">
        <v>15</v>
      </c>
      <c r="B6" s="15" t="s">
        <v>35</v>
      </c>
      <c r="C6" s="9" t="s">
        <v>36</v>
      </c>
      <c r="D6" s="9" t="s">
        <v>36</v>
      </c>
      <c r="E6" s="9" t="n">
        <v>274</v>
      </c>
      <c r="F6" s="10" t="n">
        <v>31.42568</v>
      </c>
      <c r="G6" s="10" t="n">
        <v>5.77</v>
      </c>
      <c r="H6" s="10" t="s">
        <v>37</v>
      </c>
      <c r="I6" s="9" t="s">
        <v>19</v>
      </c>
      <c r="J6" s="11" t="s">
        <v>38</v>
      </c>
      <c r="K6" s="9" t="n">
        <v>7.26E-057</v>
      </c>
      <c r="L6" s="12" t="n">
        <v>0.509708738</v>
      </c>
      <c r="M6" s="9" t="s">
        <v>21</v>
      </c>
      <c r="N6" s="13" t="s">
        <v>39</v>
      </c>
    </row>
    <row r="7" customFormat="false" ht="15.75" hidden="false" customHeight="false" outlineLevel="0" collapsed="false">
      <c r="A7" s="14" t="s">
        <v>40</v>
      </c>
      <c r="B7" s="15" t="s">
        <v>41</v>
      </c>
      <c r="C7" s="9" t="s">
        <v>42</v>
      </c>
      <c r="D7" s="9" t="s">
        <v>42</v>
      </c>
      <c r="E7" s="9" t="n">
        <v>305</v>
      </c>
      <c r="F7" s="10" t="n">
        <v>34.32733</v>
      </c>
      <c r="G7" s="10" t="n">
        <v>6.16</v>
      </c>
      <c r="H7" s="10" t="s">
        <v>43</v>
      </c>
      <c r="I7" s="9" t="s">
        <v>19</v>
      </c>
      <c r="J7" s="11" t="s">
        <v>44</v>
      </c>
      <c r="K7" s="9" t="n">
        <v>4.79E-040</v>
      </c>
      <c r="L7" s="12" t="n">
        <v>0.375438596</v>
      </c>
      <c r="M7" s="9" t="s">
        <v>21</v>
      </c>
      <c r="N7" s="13" t="s">
        <v>45</v>
      </c>
    </row>
    <row r="8" customFormat="false" ht="15.75" hidden="false" customHeight="false" outlineLevel="0" collapsed="false">
      <c r="A8" s="14" t="s">
        <v>23</v>
      </c>
      <c r="B8" s="15" t="s">
        <v>46</v>
      </c>
      <c r="C8" s="9" t="s">
        <v>47</v>
      </c>
      <c r="D8" s="9" t="s">
        <v>47</v>
      </c>
      <c r="E8" s="9" t="n">
        <v>131</v>
      </c>
      <c r="F8" s="10" t="n">
        <v>14.21009</v>
      </c>
      <c r="G8" s="10" t="n">
        <v>9.77</v>
      </c>
      <c r="H8" s="10" t="s">
        <v>48</v>
      </c>
      <c r="I8" s="9" t="s">
        <v>27</v>
      </c>
      <c r="J8" s="11" t="s">
        <v>49</v>
      </c>
      <c r="K8" s="9" t="n">
        <v>9.49E-037</v>
      </c>
      <c r="L8" s="12" t="n">
        <v>0.587719298</v>
      </c>
      <c r="M8" s="9" t="s">
        <v>21</v>
      </c>
      <c r="N8" s="13" t="s">
        <v>50</v>
      </c>
    </row>
    <row r="9" customFormat="false" ht="15.75" hidden="false" customHeight="false" outlineLevel="0" collapsed="false">
      <c r="A9" s="14" t="s">
        <v>51</v>
      </c>
      <c r="B9" s="15" t="s">
        <v>52</v>
      </c>
      <c r="C9" s="9" t="s">
        <v>53</v>
      </c>
      <c r="D9" s="9" t="s">
        <v>53</v>
      </c>
      <c r="E9" s="9" t="n">
        <v>199</v>
      </c>
      <c r="F9" s="10" t="n">
        <v>22.16705</v>
      </c>
      <c r="G9" s="10" t="n">
        <v>9.27</v>
      </c>
      <c r="H9" s="10" t="s">
        <v>54</v>
      </c>
      <c r="I9" s="9" t="s">
        <v>19</v>
      </c>
      <c r="J9" s="11" t="s">
        <v>55</v>
      </c>
      <c r="K9" s="9" t="n">
        <v>5.39E-035</v>
      </c>
      <c r="L9" s="12" t="n">
        <v>0.434554974</v>
      </c>
      <c r="M9" s="9" t="s">
        <v>21</v>
      </c>
      <c r="N9" s="13" t="s">
        <v>56</v>
      </c>
    </row>
    <row r="10" customFormat="false" ht="15.75" hidden="false" customHeight="false" outlineLevel="0" collapsed="false">
      <c r="A10" s="14" t="s">
        <v>40</v>
      </c>
      <c r="B10" s="15" t="s">
        <v>57</v>
      </c>
      <c r="C10" s="9" t="s">
        <v>58</v>
      </c>
      <c r="D10" s="9" t="s">
        <v>58</v>
      </c>
      <c r="E10" s="9" t="n">
        <v>293</v>
      </c>
      <c r="F10" s="10" t="n">
        <v>30.63272</v>
      </c>
      <c r="G10" s="10" t="n">
        <v>4.85</v>
      </c>
      <c r="H10" s="10" t="s">
        <v>48</v>
      </c>
      <c r="I10" s="9" t="s">
        <v>19</v>
      </c>
      <c r="J10" s="11" t="s">
        <v>59</v>
      </c>
      <c r="K10" s="9" t="n">
        <v>5.37E-063</v>
      </c>
      <c r="L10" s="12" t="n">
        <v>0.464163823</v>
      </c>
      <c r="M10" s="9" t="s">
        <v>21</v>
      </c>
      <c r="N10" s="13" t="s">
        <v>60</v>
      </c>
    </row>
    <row r="11" s="19" customFormat="true" ht="15.75" hidden="false" customHeight="false" outlineLevel="0" collapsed="false">
      <c r="A11" s="6" t="s">
        <v>61</v>
      </c>
      <c r="B11" s="7" t="s">
        <v>62</v>
      </c>
      <c r="C11" s="8" t="s">
        <v>63</v>
      </c>
      <c r="D11" s="8" t="s">
        <v>63</v>
      </c>
      <c r="E11" s="8" t="n">
        <v>583</v>
      </c>
      <c r="F11" s="16" t="n">
        <v>62.963</v>
      </c>
      <c r="G11" s="16" t="n">
        <v>6.45</v>
      </c>
      <c r="H11" s="16" t="s">
        <v>32</v>
      </c>
      <c r="I11" s="8" t="s">
        <v>19</v>
      </c>
      <c r="J11" s="17" t="s">
        <v>64</v>
      </c>
      <c r="K11" s="8" t="n">
        <v>3.6E-171</v>
      </c>
      <c r="L11" s="18" t="n">
        <v>0.512544803</v>
      </c>
      <c r="M11" s="8" t="s">
        <v>21</v>
      </c>
      <c r="N11" s="13" t="s">
        <v>65</v>
      </c>
    </row>
    <row r="12" customFormat="false" ht="15.75" hidden="false" customHeight="false" outlineLevel="0" collapsed="false">
      <c r="A12" s="14" t="s">
        <v>61</v>
      </c>
      <c r="B12" s="15" t="s">
        <v>66</v>
      </c>
      <c r="C12" s="9" t="s">
        <v>67</v>
      </c>
      <c r="D12" s="9" t="s">
        <v>67</v>
      </c>
      <c r="E12" s="9" t="n">
        <v>380</v>
      </c>
      <c r="F12" s="10" t="n">
        <v>41.22295</v>
      </c>
      <c r="G12" s="9" t="n">
        <v>8.89</v>
      </c>
      <c r="H12" s="9" t="s">
        <v>54</v>
      </c>
      <c r="I12" s="9" t="s">
        <v>19</v>
      </c>
      <c r="J12" s="11" t="s">
        <v>68</v>
      </c>
      <c r="K12" s="9" t="n">
        <v>1.89E-081</v>
      </c>
      <c r="L12" s="12" t="n">
        <v>0.490322581</v>
      </c>
      <c r="M12" s="9" t="s">
        <v>21</v>
      </c>
      <c r="N12" s="13" t="s">
        <v>69</v>
      </c>
    </row>
    <row r="13" customFormat="false" ht="15.75" hidden="false" customHeight="false" outlineLevel="0" collapsed="false">
      <c r="A13" s="14" t="s">
        <v>40</v>
      </c>
      <c r="B13" s="15" t="s">
        <v>70</v>
      </c>
      <c r="C13" s="9" t="s">
        <v>71</v>
      </c>
      <c r="D13" s="9" t="s">
        <v>71</v>
      </c>
      <c r="E13" s="9" t="n">
        <v>509</v>
      </c>
      <c r="F13" s="10" t="n">
        <v>55.1082</v>
      </c>
      <c r="G13" s="9" t="n">
        <v>6.29</v>
      </c>
      <c r="H13" s="9" t="s">
        <v>48</v>
      </c>
      <c r="I13" s="9" t="s">
        <v>19</v>
      </c>
      <c r="J13" s="11" t="s">
        <v>44</v>
      </c>
      <c r="K13" s="9" t="n">
        <v>2.36E-089</v>
      </c>
      <c r="L13" s="12" t="n">
        <v>0.432323232</v>
      </c>
      <c r="M13" s="9" t="s">
        <v>21</v>
      </c>
      <c r="N13" s="13" t="s">
        <v>72</v>
      </c>
    </row>
    <row r="14" customFormat="false" ht="15.75" hidden="false" customHeight="false" outlineLevel="0" collapsed="false">
      <c r="A14" s="14" t="s">
        <v>51</v>
      </c>
      <c r="B14" s="15" t="s">
        <v>73</v>
      </c>
      <c r="C14" s="9" t="s">
        <v>74</v>
      </c>
      <c r="D14" s="9" t="s">
        <v>74</v>
      </c>
      <c r="E14" s="9" t="n">
        <v>303</v>
      </c>
      <c r="F14" s="10" t="n">
        <v>32.65277</v>
      </c>
      <c r="G14" s="9" t="n">
        <v>5.84</v>
      </c>
      <c r="H14" s="9" t="s">
        <v>37</v>
      </c>
      <c r="I14" s="9" t="s">
        <v>19</v>
      </c>
      <c r="J14" s="11" t="s">
        <v>75</v>
      </c>
      <c r="K14" s="9" t="n">
        <v>8.08E-057</v>
      </c>
      <c r="L14" s="12" t="n">
        <v>0.437275986</v>
      </c>
      <c r="M14" s="9" t="s">
        <v>21</v>
      </c>
      <c r="N14" s="13" t="s">
        <v>76</v>
      </c>
    </row>
    <row r="15" customFormat="false" ht="15.75" hidden="false" customHeight="false" outlineLevel="0" collapsed="false">
      <c r="A15" s="14" t="s">
        <v>40</v>
      </c>
      <c r="B15" s="15" t="s">
        <v>77</v>
      </c>
      <c r="C15" s="9" t="s">
        <v>78</v>
      </c>
      <c r="D15" s="9" t="s">
        <v>78</v>
      </c>
      <c r="E15" s="9" t="n">
        <v>177</v>
      </c>
      <c r="F15" s="10" t="n">
        <v>20.39698</v>
      </c>
      <c r="G15" s="9" t="n">
        <v>9.41</v>
      </c>
      <c r="H15" s="9" t="s">
        <v>18</v>
      </c>
      <c r="I15" s="9" t="s">
        <v>19</v>
      </c>
      <c r="J15" s="11" t="s">
        <v>79</v>
      </c>
      <c r="K15" s="9" t="n">
        <v>8.57E-061</v>
      </c>
      <c r="L15" s="12" t="n">
        <v>0.811965812</v>
      </c>
      <c r="M15" s="9" t="s">
        <v>21</v>
      </c>
      <c r="N15" s="13" t="s">
        <v>80</v>
      </c>
    </row>
    <row r="16" customFormat="false" ht="15.75" hidden="false" customHeight="false" outlineLevel="0" collapsed="false">
      <c r="A16" s="14" t="s">
        <v>61</v>
      </c>
      <c r="B16" s="15" t="s">
        <v>81</v>
      </c>
      <c r="C16" s="9" t="s">
        <v>82</v>
      </c>
      <c r="D16" s="9" t="s">
        <v>82</v>
      </c>
      <c r="E16" s="9" t="n">
        <v>279</v>
      </c>
      <c r="F16" s="10" t="n">
        <v>31.21717</v>
      </c>
      <c r="G16" s="9" t="n">
        <v>5.97</v>
      </c>
      <c r="H16" s="9" t="s">
        <v>43</v>
      </c>
      <c r="I16" s="9" t="s">
        <v>19</v>
      </c>
      <c r="J16" s="11" t="s">
        <v>83</v>
      </c>
      <c r="K16" s="9" t="n">
        <v>1.6E-036</v>
      </c>
      <c r="L16" s="12" t="n">
        <v>0.375</v>
      </c>
      <c r="M16" s="9" t="s">
        <v>21</v>
      </c>
      <c r="N16" s="13" t="s">
        <v>84</v>
      </c>
    </row>
    <row r="17" customFormat="false" ht="15.75" hidden="false" customHeight="false" outlineLevel="0" collapsed="false">
      <c r="A17" s="14" t="s">
        <v>61</v>
      </c>
      <c r="B17" s="15" t="s">
        <v>85</v>
      </c>
      <c r="C17" s="9" t="s">
        <v>86</v>
      </c>
      <c r="D17" s="9" t="s">
        <v>86</v>
      </c>
      <c r="E17" s="9" t="n">
        <v>179</v>
      </c>
      <c r="F17" s="10" t="n">
        <v>20.15906</v>
      </c>
      <c r="G17" s="9" t="n">
        <v>6.21</v>
      </c>
      <c r="H17" s="9" t="s">
        <v>26</v>
      </c>
      <c r="I17" s="9" t="s">
        <v>19</v>
      </c>
      <c r="J17" s="11" t="s">
        <v>87</v>
      </c>
      <c r="K17" s="9" t="n">
        <v>1.19E-042</v>
      </c>
      <c r="L17" s="12" t="n">
        <v>0.536231884</v>
      </c>
      <c r="M17" s="9" t="s">
        <v>21</v>
      </c>
      <c r="N17" s="13" t="s">
        <v>88</v>
      </c>
    </row>
    <row r="18" customFormat="false" ht="15.75" hidden="false" customHeight="false" outlineLevel="0" collapsed="false">
      <c r="A18" s="14" t="s">
        <v>89</v>
      </c>
      <c r="B18" s="15" t="s">
        <v>90</v>
      </c>
      <c r="C18" s="9" t="s">
        <v>91</v>
      </c>
      <c r="D18" s="9" t="s">
        <v>91</v>
      </c>
      <c r="E18" s="9" t="n">
        <v>539</v>
      </c>
      <c r="F18" s="10" t="n">
        <v>57.61246</v>
      </c>
      <c r="G18" s="9" t="n">
        <v>8.9</v>
      </c>
      <c r="H18" s="9" t="s">
        <v>43</v>
      </c>
      <c r="I18" s="9" t="s">
        <v>19</v>
      </c>
      <c r="J18" s="11" t="s">
        <v>92</v>
      </c>
      <c r="K18" s="9" t="n">
        <v>8.31E-076</v>
      </c>
      <c r="L18" s="12" t="n">
        <v>0.399224806</v>
      </c>
      <c r="M18" s="9" t="s">
        <v>21</v>
      </c>
      <c r="N18" s="13" t="s">
        <v>93</v>
      </c>
    </row>
    <row r="19" customFormat="false" ht="15.75" hidden="false" customHeight="false" outlineLevel="0" collapsed="false">
      <c r="A19" s="14" t="s">
        <v>15</v>
      </c>
      <c r="B19" s="15" t="s">
        <v>94</v>
      </c>
      <c r="C19" s="9" t="s">
        <v>95</v>
      </c>
      <c r="D19" s="9" t="s">
        <v>95</v>
      </c>
      <c r="E19" s="9" t="n">
        <v>176</v>
      </c>
      <c r="F19" s="10" t="n">
        <v>20.14418</v>
      </c>
      <c r="G19" s="9" t="n">
        <v>9.88</v>
      </c>
      <c r="H19" s="9" t="s">
        <v>32</v>
      </c>
      <c r="I19" s="9" t="s">
        <v>27</v>
      </c>
      <c r="J19" s="11" t="s">
        <v>96</v>
      </c>
      <c r="K19" s="9" t="n">
        <v>5.15E-070</v>
      </c>
      <c r="L19" s="12" t="n">
        <v>0.706666667</v>
      </c>
      <c r="M19" s="9" t="s">
        <v>21</v>
      </c>
      <c r="N19" s="13" t="s">
        <v>97</v>
      </c>
    </row>
    <row r="20" customFormat="false" ht="15.75" hidden="false" customHeight="false" outlineLevel="0" collapsed="false">
      <c r="A20" s="14" t="s">
        <v>40</v>
      </c>
      <c r="B20" s="15" t="s">
        <v>98</v>
      </c>
      <c r="C20" s="9" t="s">
        <v>99</v>
      </c>
      <c r="D20" s="9" t="s">
        <v>99</v>
      </c>
      <c r="E20" s="9" t="n">
        <v>172</v>
      </c>
      <c r="F20" s="10" t="n">
        <v>19.8598</v>
      </c>
      <c r="G20" s="9" t="n">
        <v>8.97</v>
      </c>
      <c r="H20" s="9" t="s">
        <v>18</v>
      </c>
      <c r="I20" s="9" t="s">
        <v>19</v>
      </c>
      <c r="J20" s="11" t="s">
        <v>100</v>
      </c>
      <c r="K20" s="9" t="n">
        <v>7.63E-056</v>
      </c>
      <c r="L20" s="12" t="n">
        <v>0.847826087</v>
      </c>
      <c r="M20" s="9" t="s">
        <v>21</v>
      </c>
      <c r="N20" s="13" t="s">
        <v>101</v>
      </c>
    </row>
    <row r="21" customFormat="false" ht="15.75" hidden="false" customHeight="false" outlineLevel="0" collapsed="false">
      <c r="A21" s="14" t="s">
        <v>23</v>
      </c>
      <c r="B21" s="15" t="s">
        <v>102</v>
      </c>
      <c r="C21" s="9" t="s">
        <v>103</v>
      </c>
      <c r="D21" s="9" t="s">
        <v>103</v>
      </c>
      <c r="E21" s="9" t="n">
        <v>576</v>
      </c>
      <c r="F21" s="10" t="n">
        <v>62.40123</v>
      </c>
      <c r="G21" s="9" t="n">
        <v>6.66</v>
      </c>
      <c r="H21" s="9" t="s">
        <v>18</v>
      </c>
      <c r="I21" s="9" t="s">
        <v>19</v>
      </c>
      <c r="J21" s="11" t="s">
        <v>104</v>
      </c>
      <c r="K21" s="9" t="n">
        <v>3.5E-137</v>
      </c>
      <c r="L21" s="12" t="n">
        <v>0.504798464</v>
      </c>
      <c r="M21" s="9" t="s">
        <v>21</v>
      </c>
      <c r="N21" s="13" t="s">
        <v>105</v>
      </c>
    </row>
    <row r="22" customFormat="false" ht="15.75" hidden="false" customHeight="false" outlineLevel="0" collapsed="false">
      <c r="A22" s="14" t="s">
        <v>40</v>
      </c>
      <c r="B22" s="15" t="s">
        <v>106</v>
      </c>
      <c r="C22" s="9" t="s">
        <v>107</v>
      </c>
      <c r="D22" s="9" t="s">
        <v>107</v>
      </c>
      <c r="E22" s="9" t="n">
        <v>336</v>
      </c>
      <c r="F22" s="10" t="n">
        <v>37.27207</v>
      </c>
      <c r="G22" s="9" t="n">
        <v>6.82</v>
      </c>
      <c r="H22" s="9" t="s">
        <v>32</v>
      </c>
      <c r="I22" s="9" t="s">
        <v>19</v>
      </c>
      <c r="J22" s="11" t="s">
        <v>108</v>
      </c>
      <c r="K22" s="9" t="n">
        <v>4.44E-032</v>
      </c>
      <c r="L22" s="12" t="n">
        <v>0.402985075</v>
      </c>
      <c r="M22" s="9" t="s">
        <v>21</v>
      </c>
      <c r="N22" s="13" t="s">
        <v>109</v>
      </c>
    </row>
    <row r="23" customFormat="false" ht="15.75" hidden="false" customHeight="false" outlineLevel="0" collapsed="false">
      <c r="A23" s="14" t="s">
        <v>15</v>
      </c>
      <c r="B23" s="15" t="s">
        <v>110</v>
      </c>
      <c r="C23" s="9" t="s">
        <v>111</v>
      </c>
      <c r="D23" s="9" t="s">
        <v>111</v>
      </c>
      <c r="E23" s="9" t="n">
        <v>322</v>
      </c>
      <c r="F23" s="10" t="n">
        <v>35.83717</v>
      </c>
      <c r="G23" s="9" t="n">
        <v>6.96</v>
      </c>
      <c r="H23" s="9" t="s">
        <v>26</v>
      </c>
      <c r="I23" s="9" t="s">
        <v>19</v>
      </c>
      <c r="J23" s="11" t="s">
        <v>112</v>
      </c>
      <c r="K23" s="9" t="n">
        <v>8.84E-078</v>
      </c>
      <c r="L23" s="12" t="n">
        <v>0.439528024</v>
      </c>
      <c r="M23" s="9" t="s">
        <v>21</v>
      </c>
      <c r="N23" s="13" t="s">
        <v>113</v>
      </c>
    </row>
    <row r="24" customFormat="false" ht="15.75" hidden="false" customHeight="false" outlineLevel="0" collapsed="false">
      <c r="A24" s="14" t="s">
        <v>40</v>
      </c>
      <c r="B24" s="15" t="s">
        <v>114</v>
      </c>
      <c r="C24" s="9" t="s">
        <v>115</v>
      </c>
      <c r="D24" s="9" t="s">
        <v>115</v>
      </c>
      <c r="E24" s="9" t="n">
        <v>287</v>
      </c>
      <c r="F24" s="10" t="n">
        <v>31.86357</v>
      </c>
      <c r="G24" s="9" t="n">
        <v>6.66</v>
      </c>
      <c r="H24" s="9" t="s">
        <v>43</v>
      </c>
      <c r="I24" s="9" t="s">
        <v>19</v>
      </c>
      <c r="J24" s="11" t="s">
        <v>116</v>
      </c>
      <c r="K24" s="9" t="n">
        <v>2.39E-054</v>
      </c>
      <c r="L24" s="12" t="n">
        <v>0.492248062</v>
      </c>
      <c r="M24" s="9" t="s">
        <v>21</v>
      </c>
      <c r="N24" s="13" t="s">
        <v>117</v>
      </c>
    </row>
    <row r="25" customFormat="false" ht="15.75" hidden="false" customHeight="false" outlineLevel="0" collapsed="false">
      <c r="A25" s="14" t="s">
        <v>118</v>
      </c>
      <c r="B25" s="15" t="s">
        <v>119</v>
      </c>
      <c r="C25" s="9" t="s">
        <v>120</v>
      </c>
      <c r="D25" s="9" t="s">
        <v>120</v>
      </c>
      <c r="E25" s="9" t="n">
        <v>495</v>
      </c>
      <c r="F25" s="10" t="n">
        <v>53.87354</v>
      </c>
      <c r="G25" s="9" t="n">
        <v>7.09</v>
      </c>
      <c r="H25" s="9" t="s">
        <v>121</v>
      </c>
      <c r="I25" s="9" t="s">
        <v>19</v>
      </c>
      <c r="J25" s="11" t="s">
        <v>122</v>
      </c>
      <c r="K25" s="9" t="n">
        <v>3.06E-127</v>
      </c>
      <c r="L25" s="12" t="n">
        <v>0.46969697</v>
      </c>
      <c r="M25" s="9" t="s">
        <v>21</v>
      </c>
      <c r="N25" s="13" t="s">
        <v>123</v>
      </c>
    </row>
    <row r="26" customFormat="false" ht="15.75" hidden="false" customHeight="false" outlineLevel="0" collapsed="false">
      <c r="A26" s="20" t="s">
        <v>23</v>
      </c>
      <c r="B26" s="21" t="s">
        <v>124</v>
      </c>
      <c r="C26" s="22" t="s">
        <v>125</v>
      </c>
      <c r="D26" s="22" t="s">
        <v>126</v>
      </c>
      <c r="E26" s="9" t="n">
        <v>549</v>
      </c>
      <c r="F26" s="10" t="n">
        <v>60.09497</v>
      </c>
      <c r="G26" s="9" t="n">
        <v>5.92</v>
      </c>
      <c r="H26" s="9" t="s">
        <v>18</v>
      </c>
      <c r="I26" s="9" t="s">
        <v>19</v>
      </c>
      <c r="J26" s="11" t="s">
        <v>64</v>
      </c>
      <c r="K26" s="9" t="n">
        <v>2.86E-137</v>
      </c>
      <c r="L26" s="12" t="n">
        <v>0.458955224</v>
      </c>
      <c r="M26" s="9" t="s">
        <v>21</v>
      </c>
      <c r="N26" s="13" t="s">
        <v>97</v>
      </c>
    </row>
    <row r="27" customFormat="false" ht="15.75" hidden="false" customHeight="false" outlineLevel="0" collapsed="false">
      <c r="A27" s="20" t="s">
        <v>15</v>
      </c>
      <c r="B27" s="21" t="s">
        <v>127</v>
      </c>
      <c r="C27" s="22" t="s">
        <v>128</v>
      </c>
      <c r="D27" s="22" t="s">
        <v>125</v>
      </c>
      <c r="E27" s="9" t="n">
        <v>295</v>
      </c>
      <c r="F27" s="10" t="n">
        <v>33.40633</v>
      </c>
      <c r="G27" s="9" t="n">
        <v>9.54</v>
      </c>
      <c r="H27" s="9" t="s">
        <v>26</v>
      </c>
      <c r="I27" s="9" t="s">
        <v>27</v>
      </c>
      <c r="J27" s="11" t="s">
        <v>96</v>
      </c>
      <c r="K27" s="9" t="n">
        <v>5.42E-077</v>
      </c>
      <c r="L27" s="12" t="n">
        <v>0.437125749</v>
      </c>
      <c r="M27" s="9" t="s">
        <v>21</v>
      </c>
      <c r="N27" s="13" t="s">
        <v>129</v>
      </c>
    </row>
    <row r="28" customFormat="false" ht="15.75" hidden="false" customHeight="false" outlineLevel="0" collapsed="false">
      <c r="A28" s="20" t="s">
        <v>61</v>
      </c>
      <c r="B28" s="21" t="s">
        <v>130</v>
      </c>
      <c r="C28" s="22" t="s">
        <v>131</v>
      </c>
      <c r="D28" s="22" t="s">
        <v>128</v>
      </c>
      <c r="E28" s="9" t="n">
        <v>331</v>
      </c>
      <c r="F28" s="10" t="n">
        <v>36.05555</v>
      </c>
      <c r="G28" s="9" t="n">
        <v>9.62</v>
      </c>
      <c r="H28" s="9" t="s">
        <v>26</v>
      </c>
      <c r="I28" s="9" t="s">
        <v>27</v>
      </c>
      <c r="J28" s="11" t="s">
        <v>49</v>
      </c>
      <c r="K28" s="9" t="n">
        <v>3.78E-105</v>
      </c>
      <c r="L28" s="12" t="n">
        <v>0.548484848</v>
      </c>
      <c r="M28" s="9" t="s">
        <v>21</v>
      </c>
      <c r="N28" s="13" t="s">
        <v>132</v>
      </c>
    </row>
    <row r="29" customFormat="false" ht="15.75" hidden="false" customHeight="false" outlineLevel="0" collapsed="false">
      <c r="A29" s="14" t="s">
        <v>61</v>
      </c>
      <c r="B29" s="15" t="s">
        <v>133</v>
      </c>
      <c r="C29" s="9" t="s">
        <v>134</v>
      </c>
      <c r="D29" s="22" t="s">
        <v>131</v>
      </c>
      <c r="E29" s="8" t="n">
        <v>156</v>
      </c>
      <c r="F29" s="16" t="n">
        <v>17.30372</v>
      </c>
      <c r="G29" s="8" t="n">
        <v>10.04</v>
      </c>
      <c r="H29" s="8" t="s">
        <v>43</v>
      </c>
      <c r="I29" s="9" t="s">
        <v>27</v>
      </c>
      <c r="J29" s="17" t="s">
        <v>135</v>
      </c>
      <c r="K29" s="8" t="n">
        <v>7.79E-076</v>
      </c>
      <c r="L29" s="18" t="n">
        <v>0.703225806</v>
      </c>
      <c r="M29" s="8" t="s">
        <v>21</v>
      </c>
      <c r="N29" s="13" t="s">
        <v>136</v>
      </c>
    </row>
    <row r="30" customFormat="false" ht="15.75" hidden="false" customHeight="false" outlineLevel="0" collapsed="false">
      <c r="A30" s="14" t="s">
        <v>15</v>
      </c>
      <c r="B30" s="15" t="s">
        <v>137</v>
      </c>
      <c r="C30" s="9" t="s">
        <v>138</v>
      </c>
      <c r="D30" s="22" t="s">
        <v>134</v>
      </c>
      <c r="E30" s="9" t="n">
        <v>549</v>
      </c>
      <c r="F30" s="10" t="n">
        <v>59.50715</v>
      </c>
      <c r="G30" s="10" t="n">
        <v>5.84</v>
      </c>
      <c r="H30" s="10" t="s">
        <v>37</v>
      </c>
      <c r="I30" s="9" t="s">
        <v>19</v>
      </c>
      <c r="J30" s="11" t="s">
        <v>44</v>
      </c>
      <c r="K30" s="9" t="n">
        <v>8.03E-134</v>
      </c>
      <c r="L30" s="12" t="n">
        <v>0.493377483</v>
      </c>
      <c r="M30" s="9" t="s">
        <v>21</v>
      </c>
      <c r="N30" s="13" t="s">
        <v>139</v>
      </c>
    </row>
    <row r="31" customFormat="false" ht="15.75" hidden="false" customHeight="false" outlineLevel="0" collapsed="false">
      <c r="A31" s="14" t="s">
        <v>61</v>
      </c>
      <c r="B31" s="15" t="s">
        <v>140</v>
      </c>
      <c r="C31" s="9" t="s">
        <v>141</v>
      </c>
      <c r="D31" s="22" t="s">
        <v>138</v>
      </c>
      <c r="E31" s="9" t="n">
        <v>229</v>
      </c>
      <c r="F31" s="10" t="n">
        <v>26.12218</v>
      </c>
      <c r="G31" s="10" t="n">
        <v>8.22</v>
      </c>
      <c r="H31" s="10" t="s">
        <v>43</v>
      </c>
      <c r="I31" s="9" t="s">
        <v>19</v>
      </c>
      <c r="J31" s="11" t="s">
        <v>142</v>
      </c>
      <c r="K31" s="9" t="n">
        <v>1.19E-026</v>
      </c>
      <c r="L31" s="12" t="n">
        <v>0.479674797</v>
      </c>
      <c r="M31" s="9" t="s">
        <v>21</v>
      </c>
      <c r="N31" s="13" t="s">
        <v>143</v>
      </c>
    </row>
    <row r="32" customFormat="false" ht="15.75" hidden="false" customHeight="false" outlineLevel="0" collapsed="false">
      <c r="A32" s="14" t="s">
        <v>144</v>
      </c>
      <c r="B32" s="15" t="s">
        <v>145</v>
      </c>
      <c r="C32" s="9" t="s">
        <v>146</v>
      </c>
      <c r="D32" s="22" t="s">
        <v>141</v>
      </c>
      <c r="E32" s="9" t="n">
        <v>292</v>
      </c>
      <c r="F32" s="10" t="n">
        <v>31.78428</v>
      </c>
      <c r="G32" s="10" t="n">
        <v>6.44</v>
      </c>
      <c r="H32" s="10" t="s">
        <v>43</v>
      </c>
      <c r="I32" s="9" t="s">
        <v>19</v>
      </c>
      <c r="J32" s="11" t="s">
        <v>116</v>
      </c>
      <c r="K32" s="9" t="n">
        <v>3.55E-059</v>
      </c>
      <c r="L32" s="12" t="n">
        <v>0.502392344</v>
      </c>
      <c r="M32" s="9" t="s">
        <v>21</v>
      </c>
      <c r="N32" s="13" t="s">
        <v>147</v>
      </c>
    </row>
    <row r="33" customFormat="false" ht="15.75" hidden="false" customHeight="false" outlineLevel="0" collapsed="false">
      <c r="A33" s="14" t="s">
        <v>61</v>
      </c>
      <c r="B33" s="15" t="s">
        <v>148</v>
      </c>
      <c r="C33" s="9" t="s">
        <v>149</v>
      </c>
      <c r="D33" s="22" t="s">
        <v>146</v>
      </c>
      <c r="E33" s="9" t="n">
        <v>491</v>
      </c>
      <c r="F33" s="10" t="n">
        <v>53.78768</v>
      </c>
      <c r="G33" s="10" t="n">
        <v>7</v>
      </c>
      <c r="H33" s="10" t="s">
        <v>121</v>
      </c>
      <c r="I33" s="9" t="s">
        <v>19</v>
      </c>
      <c r="J33" s="11" t="s">
        <v>122</v>
      </c>
      <c r="K33" s="9" t="n">
        <v>2.72E-146</v>
      </c>
      <c r="L33" s="12" t="n">
        <v>0.533596838</v>
      </c>
      <c r="M33" s="9" t="s">
        <v>21</v>
      </c>
      <c r="N33" s="13" t="s">
        <v>150</v>
      </c>
    </row>
    <row r="34" customFormat="false" ht="15.75" hidden="false" customHeight="false" outlineLevel="0" collapsed="false">
      <c r="A34" s="6" t="s">
        <v>40</v>
      </c>
      <c r="B34" s="7" t="s">
        <v>151</v>
      </c>
      <c r="C34" s="8" t="s">
        <v>152</v>
      </c>
      <c r="D34" s="22" t="s">
        <v>149</v>
      </c>
      <c r="E34" s="9" t="n">
        <v>538</v>
      </c>
      <c r="F34" s="10" t="n">
        <v>57.58963</v>
      </c>
      <c r="G34" s="10" t="n">
        <v>6.41</v>
      </c>
      <c r="H34" s="10" t="s">
        <v>26</v>
      </c>
      <c r="I34" s="9" t="s">
        <v>19</v>
      </c>
      <c r="J34" s="11" t="s">
        <v>104</v>
      </c>
      <c r="K34" s="9" t="n">
        <v>5.37E-136</v>
      </c>
      <c r="L34" s="12" t="n">
        <v>0.505952381</v>
      </c>
      <c r="M34" s="9" t="s">
        <v>21</v>
      </c>
      <c r="N34" s="13" t="s">
        <v>153</v>
      </c>
    </row>
    <row r="35" customFormat="false" ht="15.75" hidden="false" customHeight="false" outlineLevel="0" collapsed="false">
      <c r="A35" s="14" t="s">
        <v>118</v>
      </c>
      <c r="B35" s="15" t="s">
        <v>154</v>
      </c>
      <c r="C35" s="9" t="s">
        <v>155</v>
      </c>
      <c r="D35" s="23" t="s">
        <v>152</v>
      </c>
      <c r="E35" s="9" t="n">
        <v>294</v>
      </c>
      <c r="F35" s="10" t="n">
        <v>32.34618</v>
      </c>
      <c r="G35" s="10" t="n">
        <v>5.36</v>
      </c>
      <c r="H35" s="10" t="s">
        <v>32</v>
      </c>
      <c r="I35" s="9" t="s">
        <v>19</v>
      </c>
      <c r="J35" s="11" t="s">
        <v>55</v>
      </c>
      <c r="K35" s="9" t="n">
        <v>2.99E-046</v>
      </c>
      <c r="L35" s="12" t="n">
        <v>0.382352941</v>
      </c>
      <c r="M35" s="9" t="s">
        <v>21</v>
      </c>
      <c r="N35" s="13" t="s">
        <v>156</v>
      </c>
    </row>
    <row r="36" customFormat="false" ht="15.75" hidden="false" customHeight="false" outlineLevel="0" collapsed="false">
      <c r="A36" s="14" t="s">
        <v>118</v>
      </c>
      <c r="B36" s="15" t="s">
        <v>157</v>
      </c>
      <c r="C36" s="9" t="s">
        <v>158</v>
      </c>
      <c r="D36" s="22" t="s">
        <v>155</v>
      </c>
      <c r="E36" s="9" t="n">
        <v>322</v>
      </c>
      <c r="F36" s="10" t="n">
        <v>36.2417</v>
      </c>
      <c r="G36" s="10" t="n">
        <v>5.24</v>
      </c>
      <c r="H36" s="10" t="s">
        <v>18</v>
      </c>
      <c r="I36" s="9" t="s">
        <v>19</v>
      </c>
      <c r="J36" s="11" t="s">
        <v>159</v>
      </c>
      <c r="K36" s="9" t="n">
        <v>4.5E-035</v>
      </c>
      <c r="L36" s="12" t="n">
        <v>0.341463415</v>
      </c>
      <c r="M36" s="9" t="s">
        <v>21</v>
      </c>
      <c r="N36" s="13" t="s">
        <v>160</v>
      </c>
    </row>
    <row r="37" customFormat="false" ht="15.75" hidden="false" customHeight="false" outlineLevel="0" collapsed="false">
      <c r="A37" s="14" t="s">
        <v>15</v>
      </c>
      <c r="B37" s="15" t="s">
        <v>161</v>
      </c>
      <c r="C37" s="9" t="s">
        <v>162</v>
      </c>
      <c r="D37" s="9" t="s">
        <v>158</v>
      </c>
      <c r="E37" s="9" t="n">
        <v>173</v>
      </c>
      <c r="F37" s="10" t="n">
        <v>19.95273</v>
      </c>
      <c r="G37" s="10" t="n">
        <v>9.3</v>
      </c>
      <c r="H37" s="10" t="s">
        <v>32</v>
      </c>
      <c r="I37" s="9" t="s">
        <v>19</v>
      </c>
      <c r="J37" s="11" t="s">
        <v>100</v>
      </c>
      <c r="K37" s="9" t="n">
        <v>5.68E-050</v>
      </c>
      <c r="L37" s="12" t="n">
        <v>0.777777778</v>
      </c>
      <c r="M37" s="9" t="s">
        <v>21</v>
      </c>
      <c r="N37" s="13" t="s">
        <v>163</v>
      </c>
    </row>
    <row r="38" customFormat="false" ht="15.75" hidden="false" customHeight="false" outlineLevel="0" collapsed="false">
      <c r="A38" s="14" t="s">
        <v>118</v>
      </c>
      <c r="B38" s="15" t="s">
        <v>164</v>
      </c>
      <c r="C38" s="9" t="s">
        <v>165</v>
      </c>
      <c r="D38" s="9" t="s">
        <v>162</v>
      </c>
      <c r="E38" s="9" t="n">
        <v>140</v>
      </c>
      <c r="F38" s="10" t="n">
        <v>16.03978</v>
      </c>
      <c r="G38" s="10" t="n">
        <v>7.67</v>
      </c>
      <c r="H38" s="10" t="s">
        <v>37</v>
      </c>
      <c r="I38" s="9" t="s">
        <v>19</v>
      </c>
      <c r="J38" s="11" t="s">
        <v>87</v>
      </c>
      <c r="K38" s="9" t="n">
        <v>1.05E-035</v>
      </c>
      <c r="L38" s="12" t="n">
        <v>0.702702703</v>
      </c>
      <c r="M38" s="9" t="s">
        <v>21</v>
      </c>
      <c r="N38" s="13" t="s">
        <v>166</v>
      </c>
    </row>
    <row r="39" customFormat="false" ht="15.75" hidden="false" customHeight="false" outlineLevel="0" collapsed="false">
      <c r="A39" s="14" t="s">
        <v>61</v>
      </c>
      <c r="B39" s="15" t="s">
        <v>167</v>
      </c>
      <c r="C39" s="9" t="s">
        <v>168</v>
      </c>
      <c r="D39" s="9" t="s">
        <v>165</v>
      </c>
      <c r="E39" s="9" t="n">
        <v>249</v>
      </c>
      <c r="F39" s="10" t="n">
        <v>28.40905</v>
      </c>
      <c r="G39" s="10" t="n">
        <v>6.72</v>
      </c>
      <c r="H39" s="10" t="s">
        <v>26</v>
      </c>
      <c r="I39" s="9" t="s">
        <v>19</v>
      </c>
      <c r="J39" s="11" t="s">
        <v>142</v>
      </c>
      <c r="K39" s="9" t="n">
        <v>5.94E-037</v>
      </c>
      <c r="L39" s="12" t="n">
        <v>0.655913978</v>
      </c>
      <c r="M39" s="9" t="s">
        <v>21</v>
      </c>
      <c r="N39" s="13" t="s">
        <v>169</v>
      </c>
    </row>
    <row r="40" customFormat="false" ht="15.75" hidden="false" customHeight="false" outlineLevel="0" collapsed="false">
      <c r="A40" s="14" t="s">
        <v>51</v>
      </c>
      <c r="B40" s="15" t="s">
        <v>170</v>
      </c>
      <c r="C40" s="9" t="s">
        <v>171</v>
      </c>
      <c r="D40" s="9" t="s">
        <v>168</v>
      </c>
      <c r="E40" s="9" t="n">
        <v>247</v>
      </c>
      <c r="F40" s="10" t="n">
        <v>26.67817</v>
      </c>
      <c r="G40" s="10" t="n">
        <v>8.25</v>
      </c>
      <c r="H40" s="10" t="s">
        <v>18</v>
      </c>
      <c r="I40" s="9" t="s">
        <v>19</v>
      </c>
      <c r="J40" s="11" t="s">
        <v>104</v>
      </c>
      <c r="K40" s="9" t="n">
        <v>2.25E-083</v>
      </c>
      <c r="L40" s="12" t="n">
        <v>0.606425703</v>
      </c>
      <c r="M40" s="9" t="s">
        <v>21</v>
      </c>
      <c r="N40" s="13" t="s">
        <v>172</v>
      </c>
    </row>
    <row r="41" customFormat="false" ht="15.75" hidden="false" customHeight="false" outlineLevel="0" collapsed="false">
      <c r="A41" s="14" t="s">
        <v>23</v>
      </c>
      <c r="B41" s="15" t="s">
        <v>173</v>
      </c>
      <c r="C41" s="9" t="s">
        <v>174</v>
      </c>
      <c r="D41" s="9" t="s">
        <v>171</v>
      </c>
      <c r="E41" s="9" t="n">
        <v>320</v>
      </c>
      <c r="F41" s="10" t="n">
        <v>35.18241</v>
      </c>
      <c r="G41" s="10" t="n">
        <v>8.84</v>
      </c>
      <c r="H41" s="10" t="s">
        <v>26</v>
      </c>
      <c r="I41" s="9" t="s">
        <v>19</v>
      </c>
      <c r="J41" s="11" t="s">
        <v>175</v>
      </c>
      <c r="K41" s="9" t="n">
        <v>3.11E-014</v>
      </c>
      <c r="L41" s="12" t="n">
        <v>0.545454545</v>
      </c>
      <c r="M41" s="9" t="s">
        <v>21</v>
      </c>
      <c r="N41" s="13" t="s">
        <v>176</v>
      </c>
    </row>
    <row r="42" customFormat="false" ht="15.75" hidden="false" customHeight="false" outlineLevel="0" collapsed="false">
      <c r="A42" s="14" t="s">
        <v>118</v>
      </c>
      <c r="B42" s="15" t="s">
        <v>177</v>
      </c>
      <c r="C42" s="9" t="s">
        <v>178</v>
      </c>
      <c r="D42" s="9" t="s">
        <v>174</v>
      </c>
      <c r="E42" s="9" t="n">
        <v>477</v>
      </c>
      <c r="F42" s="10" t="n">
        <v>52.19155</v>
      </c>
      <c r="G42" s="10" t="n">
        <v>9.23</v>
      </c>
      <c r="H42" s="10" t="s">
        <v>26</v>
      </c>
      <c r="I42" s="9" t="s">
        <v>19</v>
      </c>
      <c r="J42" s="11" t="s">
        <v>179</v>
      </c>
      <c r="K42" s="9" t="n">
        <v>3.17E-062</v>
      </c>
      <c r="L42" s="12" t="n">
        <v>0.381088825</v>
      </c>
      <c r="M42" s="9" t="s">
        <v>21</v>
      </c>
      <c r="N42" s="13" t="s">
        <v>180</v>
      </c>
    </row>
    <row r="43" customFormat="false" ht="15.75" hidden="false" customHeight="false" outlineLevel="0" collapsed="false">
      <c r="A43" s="14" t="s">
        <v>23</v>
      </c>
      <c r="B43" s="15" t="s">
        <v>181</v>
      </c>
      <c r="C43" s="9" t="s">
        <v>182</v>
      </c>
      <c r="D43" s="9" t="s">
        <v>178</v>
      </c>
      <c r="E43" s="9" t="n">
        <v>181</v>
      </c>
      <c r="F43" s="10" t="n">
        <v>20.75501</v>
      </c>
      <c r="G43" s="10" t="n">
        <v>9.13</v>
      </c>
      <c r="H43" s="10" t="s">
        <v>48</v>
      </c>
      <c r="I43" s="9" t="s">
        <v>19</v>
      </c>
      <c r="J43" s="11" t="s">
        <v>183</v>
      </c>
      <c r="K43" s="9" t="n">
        <v>2.29E-008</v>
      </c>
      <c r="L43" s="12" t="n">
        <v>0.458333333</v>
      </c>
      <c r="M43" s="9" t="s">
        <v>21</v>
      </c>
      <c r="N43" s="13" t="s">
        <v>184</v>
      </c>
    </row>
    <row r="44" customFormat="false" ht="15.75" hidden="false" customHeight="false" outlineLevel="0" collapsed="false">
      <c r="A44" s="14" t="s">
        <v>61</v>
      </c>
      <c r="B44" s="15" t="s">
        <v>185</v>
      </c>
      <c r="C44" s="9" t="s">
        <v>186</v>
      </c>
      <c r="D44" s="9" t="s">
        <v>182</v>
      </c>
      <c r="E44" s="9" t="n">
        <v>460</v>
      </c>
      <c r="F44" s="10" t="n">
        <v>49.70924</v>
      </c>
      <c r="G44" s="10" t="n">
        <v>6.58</v>
      </c>
      <c r="H44" s="10" t="s">
        <v>18</v>
      </c>
      <c r="I44" s="9" t="s">
        <v>19</v>
      </c>
      <c r="J44" s="11" t="s">
        <v>187</v>
      </c>
      <c r="K44" s="9" t="n">
        <v>8.64E-147</v>
      </c>
      <c r="L44" s="12" t="n">
        <v>0.528195489</v>
      </c>
      <c r="M44" s="9" t="s">
        <v>21</v>
      </c>
      <c r="N44" s="13" t="s">
        <v>188</v>
      </c>
    </row>
    <row r="45" customFormat="false" ht="15.75" hidden="false" customHeight="false" outlineLevel="0" collapsed="false">
      <c r="A45" s="14" t="s">
        <v>51</v>
      </c>
      <c r="B45" s="15" t="s">
        <v>189</v>
      </c>
      <c r="C45" s="9" t="s">
        <v>190</v>
      </c>
      <c r="D45" s="9" t="s">
        <v>186</v>
      </c>
      <c r="E45" s="9" t="n">
        <v>193</v>
      </c>
      <c r="F45" s="10" t="n">
        <v>21.73935</v>
      </c>
      <c r="G45" s="10" t="n">
        <v>9.05</v>
      </c>
      <c r="H45" s="10" t="s">
        <v>43</v>
      </c>
      <c r="I45" s="9" t="s">
        <v>19</v>
      </c>
      <c r="J45" s="11" t="s">
        <v>33</v>
      </c>
      <c r="K45" s="9" t="n">
        <v>4.88E-054</v>
      </c>
      <c r="L45" s="12" t="n">
        <v>0.713043478</v>
      </c>
      <c r="M45" s="9" t="s">
        <v>21</v>
      </c>
      <c r="N45" s="13" t="s">
        <v>191</v>
      </c>
    </row>
    <row r="46" customFormat="false" ht="15.75" hidden="false" customHeight="false" outlineLevel="0" collapsed="false">
      <c r="A46" s="14" t="s">
        <v>23</v>
      </c>
      <c r="B46" s="15" t="s">
        <v>192</v>
      </c>
      <c r="C46" s="9" t="s">
        <v>193</v>
      </c>
      <c r="D46" s="9" t="s">
        <v>190</v>
      </c>
      <c r="E46" s="9" t="n">
        <v>290</v>
      </c>
      <c r="F46" s="10" t="n">
        <v>32.26484</v>
      </c>
      <c r="G46" s="10" t="n">
        <v>6.66</v>
      </c>
      <c r="H46" s="10" t="s">
        <v>43</v>
      </c>
      <c r="I46" s="9" t="s">
        <v>19</v>
      </c>
      <c r="J46" s="11" t="s">
        <v>194</v>
      </c>
      <c r="K46" s="9" t="n">
        <v>5.95E-059</v>
      </c>
      <c r="L46" s="12" t="n">
        <v>0.491803279</v>
      </c>
      <c r="M46" s="9" t="s">
        <v>21</v>
      </c>
      <c r="N46" s="13" t="s">
        <v>195</v>
      </c>
    </row>
    <row r="47" customFormat="false" ht="15.75" hidden="false" customHeight="false" outlineLevel="0" collapsed="false">
      <c r="A47" s="14" t="s">
        <v>23</v>
      </c>
      <c r="B47" s="15" t="s">
        <v>196</v>
      </c>
      <c r="C47" s="9" t="s">
        <v>197</v>
      </c>
      <c r="D47" s="9" t="s">
        <v>193</v>
      </c>
      <c r="E47" s="9" t="n">
        <v>273</v>
      </c>
      <c r="F47" s="10" t="n">
        <v>29.54632</v>
      </c>
      <c r="G47" s="10" t="n">
        <v>5.7</v>
      </c>
      <c r="H47" s="10" t="s">
        <v>32</v>
      </c>
      <c r="I47" s="9" t="s">
        <v>19</v>
      </c>
      <c r="J47" s="11" t="s">
        <v>75</v>
      </c>
      <c r="K47" s="9" t="n">
        <v>4.31E-062</v>
      </c>
      <c r="L47" s="12" t="n">
        <v>0.444015444</v>
      </c>
      <c r="M47" s="9" t="s">
        <v>21</v>
      </c>
      <c r="N47" s="13" t="s">
        <v>198</v>
      </c>
    </row>
    <row r="48" customFormat="false" ht="15.75" hidden="false" customHeight="false" outlineLevel="0" collapsed="false">
      <c r="A48" s="14" t="s">
        <v>118</v>
      </c>
      <c r="B48" s="15" t="s">
        <v>199</v>
      </c>
      <c r="C48" s="9" t="s">
        <v>200</v>
      </c>
      <c r="D48" s="9" t="s">
        <v>197</v>
      </c>
      <c r="E48" s="9" t="n">
        <v>327</v>
      </c>
      <c r="F48" s="10" t="n">
        <v>35.4921</v>
      </c>
      <c r="G48" s="10" t="n">
        <v>9.69</v>
      </c>
      <c r="H48" s="10" t="s">
        <v>37</v>
      </c>
      <c r="I48" s="9" t="s">
        <v>27</v>
      </c>
      <c r="J48" s="11" t="s">
        <v>201</v>
      </c>
      <c r="K48" s="9" t="n">
        <v>1.03E-101</v>
      </c>
      <c r="L48" s="12" t="n">
        <v>0.497340426</v>
      </c>
      <c r="M48" s="9" t="s">
        <v>21</v>
      </c>
      <c r="N48" s="13" t="s">
        <v>202</v>
      </c>
    </row>
    <row r="49" customFormat="false" ht="15.75" hidden="false" customHeight="false" outlineLevel="0" collapsed="false">
      <c r="A49" s="14" t="s">
        <v>61</v>
      </c>
      <c r="B49" s="15" t="s">
        <v>203</v>
      </c>
      <c r="C49" s="9" t="s">
        <v>204</v>
      </c>
      <c r="D49" s="9" t="s">
        <v>200</v>
      </c>
      <c r="E49" s="9" t="n">
        <v>275</v>
      </c>
      <c r="F49" s="10" t="n">
        <v>30.47775</v>
      </c>
      <c r="G49" s="10" t="n">
        <v>9.04</v>
      </c>
      <c r="H49" s="10" t="s">
        <v>26</v>
      </c>
      <c r="I49" s="9" t="s">
        <v>19</v>
      </c>
      <c r="J49" s="11" t="s">
        <v>205</v>
      </c>
      <c r="K49" s="9" t="n">
        <v>9.56E-058</v>
      </c>
      <c r="L49" s="12" t="n">
        <v>0.459459459</v>
      </c>
      <c r="M49" s="9" t="s">
        <v>21</v>
      </c>
      <c r="N49" s="13" t="s">
        <v>206</v>
      </c>
    </row>
    <row r="50" customFormat="false" ht="15.75" hidden="false" customHeight="false" outlineLevel="0" collapsed="false">
      <c r="A50" s="14" t="s">
        <v>61</v>
      </c>
      <c r="B50" s="15" t="s">
        <v>207</v>
      </c>
      <c r="C50" s="9" t="s">
        <v>208</v>
      </c>
      <c r="D50" s="9" t="s">
        <v>204</v>
      </c>
      <c r="E50" s="9" t="n">
        <v>264</v>
      </c>
      <c r="F50" s="10" t="n">
        <v>29.16081</v>
      </c>
      <c r="G50" s="10" t="n">
        <v>9.62</v>
      </c>
      <c r="H50" s="10" t="s">
        <v>32</v>
      </c>
      <c r="I50" s="9" t="s">
        <v>27</v>
      </c>
      <c r="J50" s="11" t="s">
        <v>135</v>
      </c>
      <c r="K50" s="9" t="n">
        <v>4.73E-009</v>
      </c>
      <c r="L50" s="12" t="n">
        <v>0.681564246</v>
      </c>
      <c r="M50" s="9" t="s">
        <v>21</v>
      </c>
      <c r="N50" s="13" t="s">
        <v>209</v>
      </c>
    </row>
    <row r="51" customFormat="false" ht="15.75" hidden="false" customHeight="false" outlineLevel="0" collapsed="false">
      <c r="A51" s="14" t="s">
        <v>118</v>
      </c>
      <c r="B51" s="15" t="s">
        <v>210</v>
      </c>
      <c r="C51" s="9" t="s">
        <v>211</v>
      </c>
      <c r="D51" s="9" t="s">
        <v>208</v>
      </c>
      <c r="E51" s="9" t="n">
        <v>154</v>
      </c>
      <c r="F51" s="10" t="n">
        <v>17.13375</v>
      </c>
      <c r="G51" s="10" t="n">
        <v>5.96</v>
      </c>
      <c r="H51" s="10" t="s">
        <v>32</v>
      </c>
      <c r="I51" s="9" t="s">
        <v>19</v>
      </c>
      <c r="J51" s="11" t="s">
        <v>64</v>
      </c>
      <c r="K51" s="9" t="n">
        <v>6.07E-015</v>
      </c>
      <c r="L51" s="12" t="n">
        <v>0.458064516</v>
      </c>
      <c r="M51" s="9" t="s">
        <v>21</v>
      </c>
      <c r="N51" s="13" t="s">
        <v>212</v>
      </c>
    </row>
    <row r="52" customFormat="false" ht="15.75" hidden="false" customHeight="false" outlineLevel="0" collapsed="false">
      <c r="A52" s="14" t="s">
        <v>118</v>
      </c>
      <c r="B52" s="15" t="s">
        <v>213</v>
      </c>
      <c r="C52" s="9" t="s">
        <v>214</v>
      </c>
      <c r="D52" s="9" t="s">
        <v>211</v>
      </c>
      <c r="E52" s="9" t="n">
        <v>723</v>
      </c>
      <c r="F52" s="10" t="n">
        <v>78.74004</v>
      </c>
      <c r="G52" s="10" t="n">
        <v>5.59</v>
      </c>
      <c r="H52" s="10" t="s">
        <v>37</v>
      </c>
      <c r="I52" s="9" t="s">
        <v>19</v>
      </c>
      <c r="J52" s="11" t="s">
        <v>215</v>
      </c>
      <c r="K52" s="9" t="n">
        <v>1.35E-098</v>
      </c>
      <c r="L52" s="12" t="n">
        <v>0.415559772</v>
      </c>
      <c r="M52" s="9" t="s">
        <v>21</v>
      </c>
      <c r="N52" s="13" t="s">
        <v>216</v>
      </c>
    </row>
    <row r="53" customFormat="false" ht="15.75" hidden="false" customHeight="false" outlineLevel="0" collapsed="false">
      <c r="A53" s="14" t="s">
        <v>61</v>
      </c>
      <c r="B53" s="15" t="s">
        <v>217</v>
      </c>
      <c r="C53" s="9" t="s">
        <v>218</v>
      </c>
      <c r="D53" s="9" t="s">
        <v>214</v>
      </c>
      <c r="E53" s="9" t="n">
        <v>204</v>
      </c>
      <c r="F53" s="10" t="n">
        <v>22.75907</v>
      </c>
      <c r="G53" s="10" t="n">
        <v>9.65</v>
      </c>
      <c r="H53" s="10" t="s">
        <v>48</v>
      </c>
      <c r="I53" s="9" t="s">
        <v>19</v>
      </c>
      <c r="J53" s="11" t="s">
        <v>64</v>
      </c>
      <c r="K53" s="9" t="n">
        <v>8.73E-013</v>
      </c>
      <c r="L53" s="12" t="n">
        <v>0.710526316</v>
      </c>
      <c r="M53" s="9" t="s">
        <v>21</v>
      </c>
      <c r="N53" s="13" t="s">
        <v>219</v>
      </c>
    </row>
    <row r="54" customFormat="false" ht="15.75" hidden="false" customHeight="false" outlineLevel="0" collapsed="false">
      <c r="A54" s="14" t="s">
        <v>40</v>
      </c>
      <c r="B54" s="15" t="s">
        <v>220</v>
      </c>
      <c r="C54" s="9" t="s">
        <v>221</v>
      </c>
      <c r="D54" s="9" t="s">
        <v>218</v>
      </c>
      <c r="E54" s="9" t="n">
        <v>185</v>
      </c>
      <c r="F54" s="10" t="n">
        <v>20.47532</v>
      </c>
      <c r="G54" s="10" t="n">
        <v>5.26</v>
      </c>
      <c r="H54" s="10" t="s">
        <v>48</v>
      </c>
      <c r="I54" s="9" t="s">
        <v>19</v>
      </c>
      <c r="J54" s="11" t="s">
        <v>222</v>
      </c>
      <c r="K54" s="9" t="n">
        <v>2.3E-054</v>
      </c>
      <c r="L54" s="12" t="n">
        <v>0.51396648</v>
      </c>
      <c r="M54" s="9" t="s">
        <v>21</v>
      </c>
      <c r="N54" s="13" t="s">
        <v>223</v>
      </c>
    </row>
    <row r="55" customFormat="false" ht="15.75" hidden="false" customHeight="false" outlineLevel="0" collapsed="false">
      <c r="A55" s="14" t="s">
        <v>61</v>
      </c>
      <c r="B55" s="15" t="s">
        <v>224</v>
      </c>
      <c r="C55" s="9" t="s">
        <v>225</v>
      </c>
      <c r="D55" s="9" t="s">
        <v>221</v>
      </c>
      <c r="E55" s="9" t="n">
        <v>459</v>
      </c>
      <c r="F55" s="10" t="n">
        <v>50.52177</v>
      </c>
      <c r="G55" s="10" t="n">
        <v>5.91</v>
      </c>
      <c r="H55" s="10" t="s">
        <v>37</v>
      </c>
      <c r="I55" s="9" t="s">
        <v>226</v>
      </c>
      <c r="J55" s="11" t="s">
        <v>92</v>
      </c>
      <c r="K55" s="9" t="n">
        <v>1.34E-069</v>
      </c>
      <c r="L55" s="12" t="n">
        <v>0.470588235</v>
      </c>
      <c r="M55" s="9" t="s">
        <v>21</v>
      </c>
      <c r="N55" s="13" t="s">
        <v>227</v>
      </c>
    </row>
    <row r="56" customFormat="false" ht="15.75" hidden="false" customHeight="false" outlineLevel="0" collapsed="false">
      <c r="A56" s="14" t="s">
        <v>15</v>
      </c>
      <c r="B56" s="15" t="s">
        <v>228</v>
      </c>
      <c r="C56" s="9" t="s">
        <v>229</v>
      </c>
      <c r="D56" s="9" t="s">
        <v>225</v>
      </c>
      <c r="E56" s="9" t="n">
        <v>320</v>
      </c>
      <c r="F56" s="10" t="n">
        <v>34.89369</v>
      </c>
      <c r="G56" s="10" t="n">
        <v>9.58</v>
      </c>
      <c r="H56" s="10" t="s">
        <v>54</v>
      </c>
      <c r="I56" s="9" t="s">
        <v>27</v>
      </c>
      <c r="J56" s="11" t="s">
        <v>201</v>
      </c>
      <c r="K56" s="9" t="n">
        <v>4.44E-089</v>
      </c>
      <c r="L56" s="12" t="n">
        <v>0.47008547</v>
      </c>
      <c r="M56" s="9" t="s">
        <v>21</v>
      </c>
      <c r="N56" s="13" t="s">
        <v>230</v>
      </c>
    </row>
    <row r="57" customFormat="false" ht="15.75" hidden="false" customHeight="false" outlineLevel="0" collapsed="false">
      <c r="A57" s="14" t="s">
        <v>89</v>
      </c>
      <c r="B57" s="15" t="s">
        <v>231</v>
      </c>
      <c r="C57" s="9" t="s">
        <v>232</v>
      </c>
      <c r="D57" s="9" t="s">
        <v>229</v>
      </c>
      <c r="E57" s="9" t="n">
        <v>361</v>
      </c>
      <c r="F57" s="10" t="n">
        <v>40.22707</v>
      </c>
      <c r="G57" s="10" t="n">
        <v>6.07</v>
      </c>
      <c r="H57" s="10" t="s">
        <v>32</v>
      </c>
      <c r="I57" s="9" t="s">
        <v>19</v>
      </c>
      <c r="J57" s="11" t="s">
        <v>233</v>
      </c>
      <c r="K57" s="9" t="n">
        <v>1.09E-044</v>
      </c>
      <c r="L57" s="12" t="n">
        <v>0.339130435</v>
      </c>
      <c r="M57" s="9" t="s">
        <v>21</v>
      </c>
      <c r="N57" s="13" t="s">
        <v>234</v>
      </c>
    </row>
    <row r="58" customFormat="false" ht="15.75" hidden="false" customHeight="false" outlineLevel="0" collapsed="false">
      <c r="A58" s="14" t="s">
        <v>51</v>
      </c>
      <c r="B58" s="15" t="s">
        <v>235</v>
      </c>
      <c r="C58" s="9" t="s">
        <v>236</v>
      </c>
      <c r="D58" s="9" t="s">
        <v>232</v>
      </c>
      <c r="E58" s="9" t="n">
        <v>313</v>
      </c>
      <c r="F58" s="10" t="n">
        <v>35.16228</v>
      </c>
      <c r="G58" s="10" t="n">
        <v>5.63</v>
      </c>
      <c r="H58" s="10" t="s">
        <v>54</v>
      </c>
      <c r="I58" s="9" t="s">
        <v>19</v>
      </c>
      <c r="J58" s="11" t="s">
        <v>237</v>
      </c>
      <c r="K58" s="9" t="n">
        <v>1.43E-033</v>
      </c>
      <c r="L58" s="12" t="n">
        <v>0.378504673</v>
      </c>
      <c r="M58" s="9" t="s">
        <v>21</v>
      </c>
      <c r="N58" s="13" t="s">
        <v>238</v>
      </c>
    </row>
    <row r="59" customFormat="false" ht="15.75" hidden="false" customHeight="false" outlineLevel="0" collapsed="false">
      <c r="A59" s="14" t="s">
        <v>23</v>
      </c>
      <c r="B59" s="15" t="s">
        <v>239</v>
      </c>
      <c r="C59" s="9" t="s">
        <v>240</v>
      </c>
      <c r="D59" s="9" t="s">
        <v>236</v>
      </c>
      <c r="E59" s="9" t="n">
        <v>369</v>
      </c>
      <c r="F59" s="10" t="n">
        <v>39.51767</v>
      </c>
      <c r="G59" s="10" t="n">
        <v>9.69</v>
      </c>
      <c r="H59" s="10" t="s">
        <v>18</v>
      </c>
      <c r="I59" s="9" t="s">
        <v>19</v>
      </c>
      <c r="J59" s="11" t="s">
        <v>92</v>
      </c>
      <c r="K59" s="9" t="n">
        <v>2.59E-065</v>
      </c>
      <c r="L59" s="12" t="n">
        <v>0.465798046</v>
      </c>
      <c r="M59" s="9" t="s">
        <v>21</v>
      </c>
      <c r="N59" s="13" t="s">
        <v>241</v>
      </c>
    </row>
    <row r="60" customFormat="false" ht="15.75" hidden="false" customHeight="false" outlineLevel="0" collapsed="false">
      <c r="A60" s="14" t="s">
        <v>40</v>
      </c>
      <c r="B60" s="15" t="s">
        <v>242</v>
      </c>
      <c r="C60" s="9" t="s">
        <v>243</v>
      </c>
      <c r="D60" s="9" t="s">
        <v>240</v>
      </c>
      <c r="E60" s="9" t="n">
        <v>170</v>
      </c>
      <c r="F60" s="10" t="n">
        <v>18.75478</v>
      </c>
      <c r="G60" s="10" t="n">
        <v>5.97</v>
      </c>
      <c r="H60" s="10" t="s">
        <v>48</v>
      </c>
      <c r="I60" s="9" t="s">
        <v>19</v>
      </c>
      <c r="J60" s="11" t="s">
        <v>244</v>
      </c>
      <c r="K60" s="9" t="n">
        <v>6.39E-015</v>
      </c>
      <c r="L60" s="12" t="n">
        <v>0.576271186</v>
      </c>
      <c r="M60" s="9" t="s">
        <v>245</v>
      </c>
      <c r="N60" s="13" t="s">
        <v>246</v>
      </c>
    </row>
    <row r="61" customFormat="false" ht="15.75" hidden="false" customHeight="false" outlineLevel="0" collapsed="false">
      <c r="A61" s="14" t="s">
        <v>89</v>
      </c>
      <c r="B61" s="15" t="s">
        <v>247</v>
      </c>
      <c r="C61" s="9" t="s">
        <v>248</v>
      </c>
      <c r="D61" s="9" t="s">
        <v>243</v>
      </c>
      <c r="E61" s="9" t="n">
        <v>190</v>
      </c>
      <c r="F61" s="10" t="n">
        <v>21.06767</v>
      </c>
      <c r="G61" s="10" t="n">
        <v>9.23</v>
      </c>
      <c r="H61" s="10" t="s">
        <v>121</v>
      </c>
      <c r="I61" s="9" t="s">
        <v>19</v>
      </c>
      <c r="J61" s="11" t="s">
        <v>249</v>
      </c>
      <c r="K61" s="9" t="n">
        <v>2.6E-056</v>
      </c>
      <c r="L61" s="12" t="n">
        <v>0.769230769</v>
      </c>
      <c r="M61" s="9" t="s">
        <v>21</v>
      </c>
      <c r="N61" s="13" t="s">
        <v>250</v>
      </c>
    </row>
    <row r="62" customFormat="false" ht="15.75" hidden="false" customHeight="false" outlineLevel="0" collapsed="false">
      <c r="A62" s="14" t="s">
        <v>23</v>
      </c>
      <c r="B62" s="15" t="s">
        <v>251</v>
      </c>
      <c r="C62" s="9" t="s">
        <v>252</v>
      </c>
      <c r="D62" s="9" t="s">
        <v>248</v>
      </c>
      <c r="E62" s="9" t="n">
        <v>145</v>
      </c>
      <c r="F62" s="10" t="n">
        <v>15.92429</v>
      </c>
      <c r="G62" s="10" t="n">
        <v>9.53</v>
      </c>
      <c r="H62" s="10" t="s">
        <v>32</v>
      </c>
      <c r="I62" s="9" t="s">
        <v>27</v>
      </c>
      <c r="J62" s="11" t="s">
        <v>201</v>
      </c>
      <c r="K62" s="9" t="n">
        <v>1.82E-041</v>
      </c>
      <c r="L62" s="12" t="n">
        <v>0.613445378</v>
      </c>
      <c r="M62" s="9" t="s">
        <v>21</v>
      </c>
      <c r="N62" s="13" t="s">
        <v>253</v>
      </c>
    </row>
    <row r="63" customFormat="false" ht="15.75" hidden="false" customHeight="false" outlineLevel="0" collapsed="false">
      <c r="A63" s="14" t="s">
        <v>118</v>
      </c>
      <c r="B63" s="15" t="s">
        <v>254</v>
      </c>
      <c r="C63" s="9" t="s">
        <v>255</v>
      </c>
      <c r="D63" s="9" t="s">
        <v>252</v>
      </c>
      <c r="E63" s="9" t="n">
        <v>473</v>
      </c>
      <c r="F63" s="10" t="n">
        <v>52.36055</v>
      </c>
      <c r="G63" s="10" t="n">
        <v>6.18</v>
      </c>
      <c r="H63" s="10" t="s">
        <v>37</v>
      </c>
      <c r="I63" s="9" t="s">
        <v>19</v>
      </c>
      <c r="J63" s="11" t="s">
        <v>256</v>
      </c>
      <c r="K63" s="9" t="n">
        <v>2.12E-118</v>
      </c>
      <c r="L63" s="12" t="n">
        <v>0.460446247</v>
      </c>
      <c r="M63" s="9" t="s">
        <v>21</v>
      </c>
      <c r="N63" s="13" t="s">
        <v>257</v>
      </c>
    </row>
    <row r="64" customFormat="false" ht="15.75" hidden="false" customHeight="false" outlineLevel="0" collapsed="false">
      <c r="A64" s="14" t="s">
        <v>15</v>
      </c>
      <c r="B64" s="15" t="s">
        <v>258</v>
      </c>
      <c r="C64" s="9" t="s">
        <v>259</v>
      </c>
      <c r="D64" s="9" t="s">
        <v>255</v>
      </c>
      <c r="E64" s="8" t="n">
        <v>380</v>
      </c>
      <c r="F64" s="16" t="n">
        <v>41.98738</v>
      </c>
      <c r="G64" s="16" t="n">
        <v>5.28</v>
      </c>
      <c r="H64" s="16" t="s">
        <v>32</v>
      </c>
      <c r="I64" s="8" t="s">
        <v>19</v>
      </c>
      <c r="J64" s="17" t="s">
        <v>194</v>
      </c>
      <c r="K64" s="8" t="n">
        <v>7E-076</v>
      </c>
      <c r="L64" s="18" t="n">
        <v>0.400881057</v>
      </c>
      <c r="M64" s="8" t="s">
        <v>21</v>
      </c>
      <c r="N64" s="13" t="s">
        <v>260</v>
      </c>
    </row>
    <row r="65" customFormat="false" ht="15.75" hidden="false" customHeight="false" outlineLevel="0" collapsed="false">
      <c r="A65" s="14" t="s">
        <v>51</v>
      </c>
      <c r="B65" s="15" t="s">
        <v>261</v>
      </c>
      <c r="C65" s="9" t="s">
        <v>262</v>
      </c>
      <c r="D65" s="9" t="s">
        <v>259</v>
      </c>
      <c r="E65" s="9" t="n">
        <v>323</v>
      </c>
      <c r="F65" s="10" t="n">
        <v>35.75082</v>
      </c>
      <c r="G65" s="10" t="n">
        <v>6.62</v>
      </c>
      <c r="H65" s="10" t="s">
        <v>48</v>
      </c>
      <c r="I65" s="9" t="s">
        <v>19</v>
      </c>
      <c r="J65" s="11" t="s">
        <v>112</v>
      </c>
      <c r="K65" s="9" t="n">
        <v>6.87E-072</v>
      </c>
      <c r="L65" s="12" t="n">
        <v>0.428125</v>
      </c>
      <c r="M65" s="9" t="s">
        <v>21</v>
      </c>
      <c r="N65" s="13" t="s">
        <v>263</v>
      </c>
    </row>
    <row r="66" customFormat="false" ht="15.75" hidden="false" customHeight="false" outlineLevel="0" collapsed="false">
      <c r="A66" s="14" t="s">
        <v>23</v>
      </c>
      <c r="B66" s="15" t="s">
        <v>264</v>
      </c>
      <c r="C66" s="9" t="s">
        <v>265</v>
      </c>
      <c r="D66" s="9" t="s">
        <v>262</v>
      </c>
      <c r="E66" s="9" t="n">
        <v>148</v>
      </c>
      <c r="F66" s="10" t="n">
        <v>16.17746</v>
      </c>
      <c r="G66" s="10" t="n">
        <v>9.23</v>
      </c>
      <c r="H66" s="10" t="s">
        <v>37</v>
      </c>
      <c r="I66" s="9" t="s">
        <v>19</v>
      </c>
      <c r="J66" s="11" t="s">
        <v>20</v>
      </c>
      <c r="K66" s="9" t="n">
        <v>3.42E-051</v>
      </c>
      <c r="L66" s="12" t="n">
        <v>0.54248366</v>
      </c>
      <c r="M66" s="9" t="s">
        <v>21</v>
      </c>
      <c r="N66" s="13" t="s">
        <v>266</v>
      </c>
    </row>
    <row r="67" customFormat="false" ht="15.75" hidden="false" customHeight="false" outlineLevel="0" collapsed="false">
      <c r="A67" s="14" t="s">
        <v>15</v>
      </c>
      <c r="B67" s="15" t="s">
        <v>267</v>
      </c>
      <c r="C67" s="9" t="s">
        <v>268</v>
      </c>
      <c r="D67" s="9" t="s">
        <v>265</v>
      </c>
      <c r="E67" s="9" t="n">
        <v>640</v>
      </c>
      <c r="F67" s="10" t="n">
        <v>69.36794</v>
      </c>
      <c r="G67" s="10" t="n">
        <v>5.91</v>
      </c>
      <c r="H67" s="10" t="s">
        <v>26</v>
      </c>
      <c r="I67" s="9" t="s">
        <v>19</v>
      </c>
      <c r="J67" s="11" t="s">
        <v>215</v>
      </c>
      <c r="K67" s="9" t="n">
        <v>3.02E-100</v>
      </c>
      <c r="L67" s="12" t="n">
        <v>0.437007874</v>
      </c>
      <c r="M67" s="9" t="s">
        <v>21</v>
      </c>
      <c r="N67" s="13" t="s">
        <v>269</v>
      </c>
    </row>
    <row r="68" customFormat="false" ht="15.75" hidden="false" customHeight="false" outlineLevel="0" collapsed="false">
      <c r="A68" s="14" t="s">
        <v>118</v>
      </c>
      <c r="B68" s="15" t="s">
        <v>270</v>
      </c>
      <c r="C68" s="9" t="s">
        <v>271</v>
      </c>
      <c r="D68" s="9" t="s">
        <v>268</v>
      </c>
      <c r="E68" s="9" t="n">
        <v>360</v>
      </c>
      <c r="F68" s="10" t="n">
        <v>37.81164</v>
      </c>
      <c r="G68" s="10" t="n">
        <v>9.35</v>
      </c>
      <c r="H68" s="10" t="s">
        <v>43</v>
      </c>
      <c r="I68" s="9" t="s">
        <v>19</v>
      </c>
      <c r="J68" s="11" t="s">
        <v>272</v>
      </c>
      <c r="K68" s="9" t="n">
        <v>7.88E-050</v>
      </c>
      <c r="L68" s="12" t="n">
        <v>0.449838188</v>
      </c>
      <c r="M68" s="9" t="s">
        <v>21</v>
      </c>
      <c r="N68" s="13" t="s">
        <v>273</v>
      </c>
    </row>
    <row r="69" customFormat="false" ht="15.75" hidden="false" customHeight="false" outlineLevel="0" collapsed="false">
      <c r="A69" s="14" t="s">
        <v>61</v>
      </c>
      <c r="B69" s="15" t="s">
        <v>274</v>
      </c>
      <c r="C69" s="9" t="s">
        <v>275</v>
      </c>
      <c r="D69" s="9" t="s">
        <v>271</v>
      </c>
      <c r="E69" s="9" t="n">
        <v>231</v>
      </c>
      <c r="F69" s="10" t="n">
        <v>26.47619</v>
      </c>
      <c r="G69" s="10" t="n">
        <v>6.12</v>
      </c>
      <c r="H69" s="10" t="s">
        <v>54</v>
      </c>
      <c r="I69" s="9" t="s">
        <v>19</v>
      </c>
      <c r="J69" s="11" t="s">
        <v>79</v>
      </c>
      <c r="K69" s="9" t="n">
        <v>7E-058</v>
      </c>
      <c r="L69" s="12" t="n">
        <v>0.791304348</v>
      </c>
      <c r="M69" s="9" t="s">
        <v>21</v>
      </c>
      <c r="N69" s="13" t="s">
        <v>276</v>
      </c>
    </row>
    <row r="70" customFormat="false" ht="15.75" hidden="false" customHeight="false" outlineLevel="0" collapsed="false">
      <c r="A70" s="14" t="s">
        <v>23</v>
      </c>
      <c r="B70" s="15" t="s">
        <v>277</v>
      </c>
      <c r="C70" s="9" t="s">
        <v>278</v>
      </c>
      <c r="D70" s="9" t="s">
        <v>275</v>
      </c>
      <c r="E70" s="9" t="n">
        <v>271</v>
      </c>
      <c r="F70" s="10" t="n">
        <v>29.95242</v>
      </c>
      <c r="G70" s="10" t="n">
        <v>7.23</v>
      </c>
      <c r="H70" s="10" t="s">
        <v>37</v>
      </c>
      <c r="I70" s="9" t="s">
        <v>19</v>
      </c>
      <c r="J70" s="11" t="s">
        <v>38</v>
      </c>
      <c r="K70" s="9" t="n">
        <v>1.23E-062</v>
      </c>
      <c r="L70" s="12" t="n">
        <v>0.476923077</v>
      </c>
      <c r="M70" s="9" t="s">
        <v>21</v>
      </c>
      <c r="N70" s="13" t="s">
        <v>279</v>
      </c>
    </row>
    <row r="71" customFormat="false" ht="15.75" hidden="false" customHeight="false" outlineLevel="0" collapsed="false">
      <c r="A71" s="14" t="s">
        <v>40</v>
      </c>
      <c r="B71" s="15" t="s">
        <v>280</v>
      </c>
      <c r="C71" s="9" t="s">
        <v>281</v>
      </c>
      <c r="D71" s="9" t="s">
        <v>278</v>
      </c>
      <c r="E71" s="9" t="n">
        <v>343</v>
      </c>
      <c r="F71" s="10" t="n">
        <v>38.26019</v>
      </c>
      <c r="G71" s="10" t="n">
        <v>4.97</v>
      </c>
      <c r="H71" s="10" t="s">
        <v>121</v>
      </c>
      <c r="I71" s="9" t="s">
        <v>19</v>
      </c>
      <c r="J71" s="11" t="s">
        <v>233</v>
      </c>
      <c r="K71" s="9" t="n">
        <v>2.92E-056</v>
      </c>
      <c r="L71" s="12" t="n">
        <v>0.366762178</v>
      </c>
      <c r="M71" s="9" t="s">
        <v>21</v>
      </c>
      <c r="N71" s="13" t="s">
        <v>282</v>
      </c>
    </row>
    <row r="72" customFormat="false" ht="15.75" hidden="false" customHeight="false" outlineLevel="0" collapsed="false">
      <c r="A72" s="14" t="s">
        <v>61</v>
      </c>
      <c r="B72" s="15" t="s">
        <v>283</v>
      </c>
      <c r="C72" s="9" t="s">
        <v>284</v>
      </c>
      <c r="D72" s="9" t="s">
        <v>281</v>
      </c>
      <c r="E72" s="9" t="n">
        <v>305</v>
      </c>
      <c r="F72" s="10" t="n">
        <v>33.81657</v>
      </c>
      <c r="G72" s="10" t="n">
        <v>8.63</v>
      </c>
      <c r="H72" s="10" t="s">
        <v>43</v>
      </c>
      <c r="I72" s="9" t="s">
        <v>19</v>
      </c>
      <c r="J72" s="11" t="s">
        <v>285</v>
      </c>
      <c r="K72" s="9" t="n">
        <v>1.11E-052</v>
      </c>
      <c r="L72" s="12" t="n">
        <v>0.4375</v>
      </c>
      <c r="M72" s="9" t="s">
        <v>21</v>
      </c>
      <c r="N72" s="13" t="s">
        <v>286</v>
      </c>
    </row>
    <row r="73" customFormat="false" ht="15.75" hidden="false" customHeight="false" outlineLevel="0" collapsed="false">
      <c r="A73" s="14" t="s">
        <v>118</v>
      </c>
      <c r="B73" s="15" t="s">
        <v>287</v>
      </c>
      <c r="C73" s="9" t="s">
        <v>288</v>
      </c>
      <c r="D73" s="9" t="s">
        <v>284</v>
      </c>
      <c r="E73" s="9" t="n">
        <v>579</v>
      </c>
      <c r="F73" s="10" t="n">
        <v>63.10691</v>
      </c>
      <c r="G73" s="10" t="n">
        <v>5.16</v>
      </c>
      <c r="H73" s="10" t="s">
        <v>121</v>
      </c>
      <c r="I73" s="9" t="s">
        <v>19</v>
      </c>
      <c r="J73" s="11" t="s">
        <v>92</v>
      </c>
      <c r="K73" s="9" t="n">
        <v>7.48E-083</v>
      </c>
      <c r="L73" s="12" t="n">
        <v>0.397515528</v>
      </c>
      <c r="M73" s="9" t="s">
        <v>21</v>
      </c>
      <c r="N73" s="13" t="s">
        <v>289</v>
      </c>
    </row>
    <row r="74" customFormat="false" ht="15.75" hidden="false" customHeight="false" outlineLevel="0" collapsed="false">
      <c r="A74" s="14" t="s">
        <v>15</v>
      </c>
      <c r="B74" s="15" t="s">
        <v>290</v>
      </c>
      <c r="C74" s="9" t="s">
        <v>291</v>
      </c>
      <c r="D74" s="9" t="s">
        <v>288</v>
      </c>
      <c r="E74" s="9" t="n">
        <v>335</v>
      </c>
      <c r="F74" s="10" t="n">
        <v>36.27622</v>
      </c>
      <c r="G74" s="10" t="n">
        <v>9.82</v>
      </c>
      <c r="H74" s="10" t="s">
        <v>32</v>
      </c>
      <c r="I74" s="9" t="s">
        <v>27</v>
      </c>
      <c r="J74" s="11" t="s">
        <v>201</v>
      </c>
      <c r="K74" s="9" t="n">
        <v>5.55E-098</v>
      </c>
      <c r="L74" s="12" t="n">
        <v>0.488826816</v>
      </c>
      <c r="M74" s="9" t="s">
        <v>21</v>
      </c>
      <c r="N74" s="13" t="s">
        <v>292</v>
      </c>
    </row>
    <row r="75" customFormat="false" ht="15.75" hidden="false" customHeight="false" outlineLevel="0" collapsed="false">
      <c r="A75" s="14" t="s">
        <v>23</v>
      </c>
      <c r="B75" s="15" t="s">
        <v>293</v>
      </c>
      <c r="C75" s="9" t="s">
        <v>294</v>
      </c>
      <c r="D75" s="9" t="s">
        <v>291</v>
      </c>
      <c r="E75" s="9" t="n">
        <v>302</v>
      </c>
      <c r="F75" s="10" t="n">
        <v>34.76478</v>
      </c>
      <c r="G75" s="10" t="n">
        <v>6.22</v>
      </c>
      <c r="H75" s="10" t="s">
        <v>54</v>
      </c>
      <c r="I75" s="9" t="s">
        <v>19</v>
      </c>
      <c r="J75" s="11" t="s">
        <v>142</v>
      </c>
      <c r="K75" s="9" t="n">
        <v>1.06E-023</v>
      </c>
      <c r="L75" s="12" t="n">
        <v>0.486486486</v>
      </c>
      <c r="M75" s="9" t="s">
        <v>21</v>
      </c>
      <c r="N75" s="13" t="s">
        <v>295</v>
      </c>
    </row>
    <row r="76" customFormat="false" ht="15.75" hidden="false" customHeight="false" outlineLevel="0" collapsed="false">
      <c r="A76" s="14" t="s">
        <v>89</v>
      </c>
      <c r="B76" s="15" t="s">
        <v>296</v>
      </c>
      <c r="C76" s="9" t="s">
        <v>297</v>
      </c>
      <c r="D76" s="9" t="s">
        <v>294</v>
      </c>
      <c r="E76" s="9" t="n">
        <v>149</v>
      </c>
      <c r="F76" s="10" t="n">
        <v>16.78086</v>
      </c>
      <c r="G76" s="10" t="n">
        <v>5.13</v>
      </c>
      <c r="H76" s="10" t="s">
        <v>43</v>
      </c>
      <c r="I76" s="9" t="s">
        <v>19</v>
      </c>
      <c r="J76" s="11" t="s">
        <v>298</v>
      </c>
      <c r="K76" s="9" t="n">
        <v>2.76E-008</v>
      </c>
      <c r="L76" s="12" t="n">
        <v>0.333333333</v>
      </c>
      <c r="M76" s="9" t="s">
        <v>21</v>
      </c>
      <c r="N76" s="13" t="s">
        <v>299</v>
      </c>
    </row>
    <row r="77" customFormat="false" ht="15.75" hidden="false" customHeight="false" outlineLevel="0" collapsed="false">
      <c r="A77" s="14" t="s">
        <v>61</v>
      </c>
      <c r="B77" s="15" t="s">
        <v>300</v>
      </c>
      <c r="C77" s="9" t="s">
        <v>301</v>
      </c>
      <c r="D77" s="9" t="s">
        <v>297</v>
      </c>
      <c r="E77" s="9" t="n">
        <v>248</v>
      </c>
      <c r="F77" s="10" t="n">
        <v>27.93396</v>
      </c>
      <c r="G77" s="10" t="n">
        <v>7.67</v>
      </c>
      <c r="H77" s="10" t="s">
        <v>37</v>
      </c>
      <c r="I77" s="9" t="s">
        <v>19</v>
      </c>
      <c r="J77" s="11" t="s">
        <v>302</v>
      </c>
      <c r="K77" s="9" t="n">
        <v>1.35E-067</v>
      </c>
      <c r="L77" s="12" t="n">
        <v>0.748148148</v>
      </c>
      <c r="M77" s="9" t="s">
        <v>21</v>
      </c>
      <c r="N77" s="13" t="s">
        <v>303</v>
      </c>
    </row>
    <row r="78" customFormat="false" ht="15.75" hidden="false" customHeight="false" outlineLevel="0" collapsed="false">
      <c r="A78" s="14" t="s">
        <v>61</v>
      </c>
      <c r="B78" s="15" t="s">
        <v>304</v>
      </c>
      <c r="C78" s="9" t="s">
        <v>305</v>
      </c>
      <c r="D78" s="9" t="s">
        <v>301</v>
      </c>
      <c r="E78" s="9" t="n">
        <v>306</v>
      </c>
      <c r="F78" s="10" t="n">
        <v>34.02256</v>
      </c>
      <c r="G78" s="10" t="n">
        <v>6.04</v>
      </c>
      <c r="H78" s="10" t="s">
        <v>48</v>
      </c>
      <c r="I78" s="9" t="s">
        <v>19</v>
      </c>
      <c r="J78" s="11" t="s">
        <v>233</v>
      </c>
      <c r="K78" s="9" t="n">
        <v>2.36E-042</v>
      </c>
      <c r="L78" s="12" t="n">
        <v>0.347133758</v>
      </c>
      <c r="M78" s="9" t="s">
        <v>21</v>
      </c>
      <c r="N78" s="13" t="s">
        <v>76</v>
      </c>
    </row>
    <row r="79" s="24" customFormat="true" ht="16.5" hidden="false" customHeight="false" outlineLevel="0" collapsed="false">
      <c r="B79" s="25" t="s">
        <v>306</v>
      </c>
      <c r="D79" s="26" t="s">
        <v>305</v>
      </c>
    </row>
    <row r="80" customFormat="false" ht="14.25" hidden="false" customHeight="false" outlineLevel="0" collapsed="false">
      <c r="B80" s="27"/>
    </row>
    <row r="81" customFormat="false" ht="14.25" hidden="false" customHeight="false" outlineLevel="0" collapsed="false">
      <c r="B81" s="27"/>
    </row>
    <row r="82" customFormat="false" ht="14.25" hidden="false" customHeight="false" outlineLevel="0" collapsed="false">
      <c r="B82" s="27"/>
    </row>
    <row r="92" customFormat="false" ht="14.25" hidden="false" customHeight="false" outlineLevel="0" collapsed="false">
      <c r="C92" s="0"/>
      <c r="D92" s="0"/>
    </row>
    <row r="93" customFormat="false" ht="14.25" hidden="false" customHeight="false" outlineLevel="0" collapsed="false">
      <c r="C93" s="0"/>
      <c r="D93" s="0"/>
    </row>
    <row r="94" customFormat="false" ht="14.25" hidden="false" customHeight="false" outlineLevel="0" collapsed="false">
      <c r="C94" s="0"/>
      <c r="D94" s="0"/>
    </row>
    <row r="95" customFormat="false" ht="14.25" hidden="false" customHeight="false" outlineLevel="0" collapsed="false">
      <c r="C95" s="0"/>
      <c r="D95" s="0"/>
    </row>
    <row r="96" customFormat="false" ht="14.25" hidden="false" customHeight="false" outlineLevel="0" collapsed="false">
      <c r="C96" s="0"/>
      <c r="D96" s="0"/>
    </row>
    <row r="97" customFormat="false" ht="14.25" hidden="false" customHeight="false" outlineLevel="0" collapsed="false">
      <c r="C97" s="0"/>
      <c r="D97" s="0"/>
    </row>
    <row r="98" customFormat="false" ht="14.25" hidden="false" customHeight="false" outlineLevel="0" collapsed="false">
      <c r="C98" s="0"/>
      <c r="D98" s="0"/>
    </row>
  </sheetData>
  <mergeCells count="1">
    <mergeCell ref="A1:M1"/>
  </mergeCells>
  <conditionalFormatting sqref="C29">
    <cfRule type="expression" priority="2" aboveAverage="0" equalAverage="0" bottom="0" percent="0" rank="0" text="" dxfId="2">
      <formula>AND(COUNTIF($C$29:$C$29,C29)&gt;1,NOT(ISBLANK(C29)))</formula>
    </cfRule>
  </conditionalFormatting>
  <conditionalFormatting sqref="C92:D98">
    <cfRule type="expression" priority="3" aboveAverage="0" equalAverage="0" bottom="0" percent="0" rank="0" text="" dxfId="3">
      <formula>AND(COUNTIF($C$92:$D$98,C92)&gt;1,NOT(ISBLANK(C92)))</formula>
    </cfRule>
  </conditionalFormatting>
  <conditionalFormatting sqref="C2:D2">
    <cfRule type="expression" priority="4" aboveAverage="0" equalAverage="0" bottom="0" percent="0" rank="0" text="" dxfId="4">
      <formula>AND(COUNTIF($C$2:$D$2,C2)&gt;1,NOT(ISBLANK(C2)))</formula>
    </cfRule>
  </conditionalFormatting>
  <conditionalFormatting sqref="D30">
    <cfRule type="expression" priority="5" aboveAverage="0" equalAverage="0" bottom="0" percent="0" rank="0" text="" dxfId="5">
      <formula>AND(COUNTIF($D$30:$D$30,D30)&gt;1,NOT(ISBLANK(D3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54"/>
  <sheetViews>
    <sheetView showFormulas="false" showGridLines="true" showRowColHeaders="true" showZeros="true" rightToLeft="false" tabSelected="false" showOutlineSymbols="true" defaultGridColor="true" view="normal" topLeftCell="A142" colorId="64" zoomScale="100" zoomScaleNormal="100" zoomScalePageLayoutView="100" workbookViewId="0">
      <selection pane="topLeft" activeCell="B151" activeCellId="0" sqref="B151"/>
    </sheetView>
  </sheetViews>
  <sheetFormatPr defaultColWidth="8.9921875" defaultRowHeight="15" zeroHeight="false" outlineLevelRow="0" outlineLevelCol="0"/>
  <cols>
    <col collapsed="false" customWidth="true" hidden="false" outlineLevel="0" max="1" min="1" style="28" width="26.37"/>
    <col collapsed="false" customWidth="true" hidden="false" outlineLevel="0" max="2" min="2" style="28" width="19.75"/>
    <col collapsed="false" customWidth="true" hidden="false" outlineLevel="0" max="3" min="3" style="29" width="49.49"/>
    <col collapsed="false" customWidth="false" hidden="false" outlineLevel="0" max="257" min="4" style="28" width="8.99"/>
  </cols>
  <sheetData>
    <row r="1" customFormat="false" ht="21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30" customFormat="true" ht="29.25" hidden="false" customHeight="true" outlineLevel="0" collapsed="false">
      <c r="A2" s="3" t="s">
        <v>3</v>
      </c>
      <c r="B2" s="3" t="s">
        <v>307</v>
      </c>
      <c r="C2" s="3" t="s">
        <v>308</v>
      </c>
    </row>
    <row r="3" customFormat="false" ht="14.25" hidden="false" customHeight="true" outlineLevel="0" collapsed="false">
      <c r="A3" s="17" t="s">
        <v>204</v>
      </c>
      <c r="B3" s="8" t="s">
        <v>309</v>
      </c>
      <c r="C3" s="31" t="s">
        <v>310</v>
      </c>
    </row>
    <row r="4" customFormat="false" ht="14.25" hidden="false" customHeight="true" outlineLevel="0" collapsed="false">
      <c r="A4" s="17"/>
      <c r="B4" s="8" t="s">
        <v>311</v>
      </c>
      <c r="C4" s="32" t="s">
        <v>312</v>
      </c>
    </row>
    <row r="5" customFormat="false" ht="14.25" hidden="false" customHeight="true" outlineLevel="0" collapsed="false">
      <c r="A5" s="17" t="s">
        <v>232</v>
      </c>
      <c r="B5" s="8" t="s">
        <v>309</v>
      </c>
      <c r="C5" s="31" t="s">
        <v>313</v>
      </c>
      <c r="D5" s="29"/>
    </row>
    <row r="6" customFormat="false" ht="14.25" hidden="false" customHeight="true" outlineLevel="0" collapsed="false">
      <c r="A6" s="17"/>
      <c r="B6" s="8" t="s">
        <v>311</v>
      </c>
      <c r="C6" s="32" t="s">
        <v>314</v>
      </c>
    </row>
    <row r="7" customFormat="false" ht="14.25" hidden="false" customHeight="true" outlineLevel="0" collapsed="false">
      <c r="A7" s="17" t="s">
        <v>255</v>
      </c>
      <c r="B7" s="8" t="s">
        <v>309</v>
      </c>
      <c r="C7" s="31" t="s">
        <v>315</v>
      </c>
      <c r="D7" s="29"/>
    </row>
    <row r="8" customFormat="false" ht="14.25" hidden="false" customHeight="true" outlineLevel="0" collapsed="false">
      <c r="A8" s="17"/>
      <c r="B8" s="8" t="s">
        <v>311</v>
      </c>
      <c r="C8" s="32" t="s">
        <v>316</v>
      </c>
    </row>
    <row r="9" customFormat="false" ht="14.25" hidden="false" customHeight="true" outlineLevel="0" collapsed="false">
      <c r="A9" s="17" t="s">
        <v>291</v>
      </c>
      <c r="B9" s="8" t="s">
        <v>309</v>
      </c>
      <c r="C9" s="31" t="s">
        <v>317</v>
      </c>
      <c r="D9" s="29"/>
    </row>
    <row r="10" customFormat="false" ht="14.25" hidden="false" customHeight="true" outlineLevel="0" collapsed="false">
      <c r="A10" s="17"/>
      <c r="B10" s="8" t="s">
        <v>311</v>
      </c>
      <c r="C10" s="32" t="s">
        <v>318</v>
      </c>
    </row>
    <row r="11" customFormat="false" ht="14.25" hidden="false" customHeight="true" outlineLevel="0" collapsed="false">
      <c r="A11" s="17" t="s">
        <v>208</v>
      </c>
      <c r="B11" s="8" t="s">
        <v>309</v>
      </c>
      <c r="C11" s="31" t="s">
        <v>319</v>
      </c>
      <c r="D11" s="29"/>
    </row>
    <row r="12" customFormat="false" ht="14.25" hidden="false" customHeight="true" outlineLevel="0" collapsed="false">
      <c r="A12" s="17"/>
      <c r="B12" s="8" t="s">
        <v>311</v>
      </c>
      <c r="C12" s="32" t="s">
        <v>320</v>
      </c>
    </row>
    <row r="13" customFormat="false" ht="14.25" hidden="false" customHeight="true" outlineLevel="0" collapsed="false">
      <c r="A13" s="17" t="s">
        <v>146</v>
      </c>
      <c r="B13" s="8" t="s">
        <v>309</v>
      </c>
      <c r="C13" s="31" t="s">
        <v>321</v>
      </c>
      <c r="D13" s="29"/>
    </row>
    <row r="14" customFormat="false" ht="14.25" hidden="false" customHeight="true" outlineLevel="0" collapsed="false">
      <c r="A14" s="17"/>
      <c r="B14" s="8" t="s">
        <v>311</v>
      </c>
      <c r="C14" s="32" t="s">
        <v>322</v>
      </c>
    </row>
    <row r="15" customFormat="false" ht="14.25" hidden="false" customHeight="true" outlineLevel="0" collapsed="false">
      <c r="A15" s="17" t="s">
        <v>86</v>
      </c>
      <c r="B15" s="8" t="s">
        <v>309</v>
      </c>
      <c r="C15" s="31" t="s">
        <v>323</v>
      </c>
      <c r="D15" s="29"/>
    </row>
    <row r="16" customFormat="false" ht="14.25" hidden="false" customHeight="true" outlineLevel="0" collapsed="false">
      <c r="A16" s="17"/>
      <c r="B16" s="8" t="s">
        <v>311</v>
      </c>
      <c r="C16" s="32" t="s">
        <v>324</v>
      </c>
    </row>
    <row r="17" customFormat="false" ht="14.25" hidden="false" customHeight="true" outlineLevel="0" collapsed="false">
      <c r="A17" s="17" t="s">
        <v>158</v>
      </c>
      <c r="B17" s="8" t="s">
        <v>309</v>
      </c>
      <c r="C17" s="31" t="s">
        <v>325</v>
      </c>
      <c r="D17" s="29"/>
    </row>
    <row r="18" customFormat="false" ht="14.25" hidden="false" customHeight="true" outlineLevel="0" collapsed="false">
      <c r="A18" s="17"/>
      <c r="B18" s="8" t="s">
        <v>311</v>
      </c>
      <c r="C18" s="32" t="s">
        <v>326</v>
      </c>
    </row>
    <row r="19" customFormat="false" ht="14.25" hidden="false" customHeight="true" outlineLevel="0" collapsed="false">
      <c r="A19" s="17" t="s">
        <v>78</v>
      </c>
      <c r="B19" s="8" t="s">
        <v>309</v>
      </c>
      <c r="C19" s="31" t="s">
        <v>327</v>
      </c>
      <c r="D19" s="29"/>
    </row>
    <row r="20" customFormat="false" ht="14.25" hidden="false" customHeight="true" outlineLevel="0" collapsed="false">
      <c r="A20" s="17"/>
      <c r="B20" s="8" t="s">
        <v>311</v>
      </c>
      <c r="C20" s="32" t="s">
        <v>328</v>
      </c>
    </row>
    <row r="21" customFormat="false" ht="14.25" hidden="false" customHeight="true" outlineLevel="0" collapsed="false">
      <c r="A21" s="17" t="s">
        <v>186</v>
      </c>
      <c r="B21" s="8" t="s">
        <v>309</v>
      </c>
      <c r="C21" s="31" t="s">
        <v>329</v>
      </c>
      <c r="D21" s="29"/>
    </row>
    <row r="22" customFormat="false" ht="14.25" hidden="false" customHeight="true" outlineLevel="0" collapsed="false">
      <c r="A22" s="17"/>
      <c r="B22" s="8" t="s">
        <v>311</v>
      </c>
      <c r="C22" s="32" t="s">
        <v>330</v>
      </c>
    </row>
    <row r="23" customFormat="false" ht="14.25" hidden="false" customHeight="true" outlineLevel="0" collapsed="false">
      <c r="A23" s="17" t="s">
        <v>214</v>
      </c>
      <c r="B23" s="8" t="s">
        <v>309</v>
      </c>
      <c r="C23" s="31" t="s">
        <v>331</v>
      </c>
      <c r="D23" s="29"/>
    </row>
    <row r="24" customFormat="false" ht="14.25" hidden="false" customHeight="true" outlineLevel="0" collapsed="false">
      <c r="A24" s="17"/>
      <c r="B24" s="8" t="s">
        <v>311</v>
      </c>
      <c r="C24" s="32" t="s">
        <v>332</v>
      </c>
    </row>
    <row r="25" customFormat="false" ht="14.25" hidden="false" customHeight="true" outlineLevel="0" collapsed="false">
      <c r="A25" s="17" t="s">
        <v>107</v>
      </c>
      <c r="B25" s="8" t="s">
        <v>309</v>
      </c>
      <c r="C25" s="31" t="s">
        <v>333</v>
      </c>
      <c r="D25" s="29"/>
    </row>
    <row r="26" customFormat="false" ht="14.25" hidden="false" customHeight="true" outlineLevel="0" collapsed="false">
      <c r="A26" s="17"/>
      <c r="B26" s="8" t="s">
        <v>311</v>
      </c>
      <c r="C26" s="32" t="s">
        <v>334</v>
      </c>
    </row>
    <row r="27" customFormat="false" ht="14.25" hidden="false" customHeight="true" outlineLevel="0" collapsed="false">
      <c r="A27" s="17" t="s">
        <v>53</v>
      </c>
      <c r="B27" s="8" t="s">
        <v>309</v>
      </c>
      <c r="C27" s="31" t="s">
        <v>335</v>
      </c>
      <c r="D27" s="29"/>
    </row>
    <row r="28" customFormat="false" ht="14.25" hidden="false" customHeight="true" outlineLevel="0" collapsed="false">
      <c r="A28" s="17"/>
      <c r="B28" s="8" t="s">
        <v>311</v>
      </c>
      <c r="C28" s="32" t="s">
        <v>336</v>
      </c>
    </row>
    <row r="29" customFormat="false" ht="14.25" hidden="false" customHeight="true" outlineLevel="0" collapsed="false">
      <c r="A29" s="17" t="s">
        <v>91</v>
      </c>
      <c r="B29" s="8" t="s">
        <v>309</v>
      </c>
      <c r="C29" s="31" t="s">
        <v>337</v>
      </c>
      <c r="D29" s="29"/>
    </row>
    <row r="30" customFormat="false" ht="14.25" hidden="false" customHeight="true" outlineLevel="0" collapsed="false">
      <c r="A30" s="17"/>
      <c r="B30" s="8" t="s">
        <v>311</v>
      </c>
      <c r="C30" s="32" t="s">
        <v>338</v>
      </c>
    </row>
    <row r="31" customFormat="false" ht="14.25" hidden="false" customHeight="true" outlineLevel="0" collapsed="false">
      <c r="A31" s="17" t="s">
        <v>149</v>
      </c>
      <c r="B31" s="8" t="s">
        <v>309</v>
      </c>
      <c r="C31" s="31" t="s">
        <v>339</v>
      </c>
      <c r="D31" s="29"/>
    </row>
    <row r="32" customFormat="false" ht="14.25" hidden="false" customHeight="true" outlineLevel="0" collapsed="false">
      <c r="A32" s="17"/>
      <c r="B32" s="8" t="s">
        <v>311</v>
      </c>
      <c r="C32" s="32" t="s">
        <v>340</v>
      </c>
    </row>
    <row r="33" customFormat="false" ht="14.25" hidden="false" customHeight="true" outlineLevel="0" collapsed="false">
      <c r="A33" s="17" t="s">
        <v>174</v>
      </c>
      <c r="B33" s="8" t="s">
        <v>309</v>
      </c>
      <c r="C33" s="31" t="s">
        <v>341</v>
      </c>
      <c r="D33" s="29"/>
    </row>
    <row r="34" customFormat="false" ht="14.25" hidden="false" customHeight="true" outlineLevel="0" collapsed="false">
      <c r="A34" s="17"/>
      <c r="B34" s="8" t="s">
        <v>311</v>
      </c>
      <c r="C34" s="32" t="s">
        <v>342</v>
      </c>
    </row>
    <row r="35" customFormat="false" ht="14.25" hidden="false" customHeight="true" outlineLevel="0" collapsed="false">
      <c r="A35" s="17" t="s">
        <v>193</v>
      </c>
      <c r="B35" s="8" t="s">
        <v>309</v>
      </c>
      <c r="C35" s="31" t="s">
        <v>343</v>
      </c>
      <c r="D35" s="29"/>
    </row>
    <row r="36" customFormat="false" ht="14.25" hidden="false" customHeight="true" outlineLevel="0" collapsed="false">
      <c r="A36" s="17"/>
      <c r="B36" s="8" t="s">
        <v>311</v>
      </c>
      <c r="C36" s="32" t="s">
        <v>344</v>
      </c>
    </row>
    <row r="37" customFormat="false" ht="14.25" hidden="false" customHeight="true" outlineLevel="0" collapsed="false">
      <c r="A37" s="17" t="s">
        <v>99</v>
      </c>
      <c r="B37" s="8" t="s">
        <v>309</v>
      </c>
      <c r="C37" s="31" t="s">
        <v>345</v>
      </c>
      <c r="D37" s="29"/>
    </row>
    <row r="38" customFormat="false" ht="14.25" hidden="false" customHeight="true" outlineLevel="0" collapsed="false">
      <c r="A38" s="17"/>
      <c r="B38" s="8" t="s">
        <v>311</v>
      </c>
      <c r="C38" s="32" t="s">
        <v>346</v>
      </c>
    </row>
    <row r="39" customFormat="false" ht="14.25" hidden="false" customHeight="true" outlineLevel="0" collapsed="false">
      <c r="A39" s="17" t="s">
        <v>115</v>
      </c>
      <c r="B39" s="8" t="s">
        <v>309</v>
      </c>
      <c r="C39" s="31" t="s">
        <v>347</v>
      </c>
      <c r="D39" s="29"/>
    </row>
    <row r="40" customFormat="false" ht="14.25" hidden="false" customHeight="true" outlineLevel="0" collapsed="false">
      <c r="A40" s="17"/>
      <c r="B40" s="8" t="s">
        <v>311</v>
      </c>
      <c r="C40" s="32" t="s">
        <v>348</v>
      </c>
    </row>
    <row r="41" customFormat="false" ht="14.25" hidden="false" customHeight="true" outlineLevel="0" collapsed="false">
      <c r="A41" s="17" t="s">
        <v>152</v>
      </c>
      <c r="B41" s="8" t="s">
        <v>309</v>
      </c>
      <c r="C41" s="31" t="s">
        <v>349</v>
      </c>
      <c r="D41" s="29"/>
    </row>
    <row r="42" customFormat="false" ht="14.25" hidden="false" customHeight="true" outlineLevel="0" collapsed="false">
      <c r="A42" s="17"/>
      <c r="B42" s="8" t="s">
        <v>311</v>
      </c>
      <c r="C42" s="32" t="s">
        <v>350</v>
      </c>
    </row>
    <row r="43" customFormat="false" ht="15.75" hidden="false" customHeight="false" outlineLevel="0" collapsed="false">
      <c r="A43" s="17" t="s">
        <v>288</v>
      </c>
      <c r="B43" s="8" t="s">
        <v>309</v>
      </c>
      <c r="C43" s="32" t="s">
        <v>351</v>
      </c>
      <c r="D43" s="29"/>
    </row>
    <row r="44" customFormat="false" ht="15.75" hidden="false" customHeight="false" outlineLevel="0" collapsed="false">
      <c r="A44" s="17"/>
      <c r="B44" s="8" t="s">
        <v>311</v>
      </c>
      <c r="C44" s="32" t="s">
        <v>352</v>
      </c>
    </row>
    <row r="45" customFormat="false" ht="15.75" hidden="false" customHeight="false" outlineLevel="0" collapsed="false">
      <c r="A45" s="17" t="s">
        <v>138</v>
      </c>
      <c r="B45" s="8" t="s">
        <v>309</v>
      </c>
      <c r="C45" s="32" t="s">
        <v>353</v>
      </c>
      <c r="D45" s="29"/>
    </row>
    <row r="46" customFormat="false" ht="15.75" hidden="false" customHeight="false" outlineLevel="0" collapsed="false">
      <c r="A46" s="17"/>
      <c r="B46" s="8" t="s">
        <v>311</v>
      </c>
      <c r="C46" s="32" t="s">
        <v>354</v>
      </c>
    </row>
    <row r="47" customFormat="false" ht="15.75" hidden="false" customHeight="false" outlineLevel="0" collapsed="false">
      <c r="A47" s="17" t="s">
        <v>47</v>
      </c>
      <c r="B47" s="8" t="s">
        <v>309</v>
      </c>
      <c r="C47" s="32" t="s">
        <v>355</v>
      </c>
      <c r="D47" s="29"/>
    </row>
    <row r="48" customFormat="false" ht="15.75" hidden="false" customHeight="false" outlineLevel="0" collapsed="false">
      <c r="A48" s="17"/>
      <c r="B48" s="8" t="s">
        <v>311</v>
      </c>
      <c r="C48" s="32" t="s">
        <v>356</v>
      </c>
    </row>
    <row r="49" customFormat="false" ht="15.75" hidden="false" customHeight="false" outlineLevel="0" collapsed="false">
      <c r="A49" s="17" t="s">
        <v>134</v>
      </c>
      <c r="B49" s="8" t="s">
        <v>309</v>
      </c>
      <c r="C49" s="32" t="s">
        <v>357</v>
      </c>
      <c r="D49" s="29"/>
    </row>
    <row r="50" customFormat="false" ht="15.75" hidden="false" customHeight="false" outlineLevel="0" collapsed="false">
      <c r="A50" s="17"/>
      <c r="B50" s="8" t="s">
        <v>311</v>
      </c>
      <c r="C50" s="32" t="s">
        <v>358</v>
      </c>
    </row>
    <row r="51" customFormat="false" ht="15.75" hidden="false" customHeight="false" outlineLevel="0" collapsed="false">
      <c r="A51" s="17" t="s">
        <v>182</v>
      </c>
      <c r="B51" s="8" t="s">
        <v>309</v>
      </c>
      <c r="C51" s="32" t="s">
        <v>359</v>
      </c>
      <c r="D51" s="29"/>
    </row>
    <row r="52" customFormat="false" ht="15.75" hidden="false" customHeight="false" outlineLevel="0" collapsed="false">
      <c r="A52" s="17"/>
      <c r="B52" s="8" t="s">
        <v>311</v>
      </c>
      <c r="C52" s="32" t="s">
        <v>360</v>
      </c>
    </row>
    <row r="53" customFormat="false" ht="15.75" hidden="false" customHeight="false" outlineLevel="0" collapsed="false">
      <c r="A53" s="17" t="s">
        <v>120</v>
      </c>
      <c r="B53" s="8" t="s">
        <v>309</v>
      </c>
      <c r="C53" s="32" t="s">
        <v>361</v>
      </c>
      <c r="D53" s="29"/>
    </row>
    <row r="54" customFormat="false" ht="15.75" hidden="false" customHeight="false" outlineLevel="0" collapsed="false">
      <c r="A54" s="17"/>
      <c r="B54" s="8" t="s">
        <v>311</v>
      </c>
      <c r="C54" s="32" t="s">
        <v>362</v>
      </c>
    </row>
    <row r="55" customFormat="false" ht="15.75" hidden="false" customHeight="false" outlineLevel="0" collapsed="false">
      <c r="A55" s="17" t="s">
        <v>67</v>
      </c>
      <c r="B55" s="8" t="s">
        <v>309</v>
      </c>
      <c r="C55" s="32" t="s">
        <v>363</v>
      </c>
      <c r="D55" s="29"/>
    </row>
    <row r="56" customFormat="false" ht="15.75" hidden="false" customHeight="false" outlineLevel="0" collapsed="false">
      <c r="A56" s="17"/>
      <c r="B56" s="8" t="s">
        <v>311</v>
      </c>
      <c r="C56" s="32" t="s">
        <v>364</v>
      </c>
    </row>
    <row r="57" customFormat="false" ht="15.75" hidden="false" customHeight="false" outlineLevel="0" collapsed="false">
      <c r="A57" s="17" t="s">
        <v>190</v>
      </c>
      <c r="B57" s="8" t="s">
        <v>309</v>
      </c>
      <c r="C57" s="32" t="s">
        <v>365</v>
      </c>
      <c r="D57" s="29"/>
    </row>
    <row r="58" customFormat="false" ht="15.75" hidden="false" customHeight="false" outlineLevel="0" collapsed="false">
      <c r="A58" s="17"/>
      <c r="B58" s="8" t="s">
        <v>311</v>
      </c>
      <c r="C58" s="32" t="s">
        <v>366</v>
      </c>
    </row>
    <row r="59" customFormat="false" ht="15.75" hidden="false" customHeight="false" outlineLevel="0" collapsed="false">
      <c r="A59" s="17" t="s">
        <v>63</v>
      </c>
      <c r="B59" s="8" t="s">
        <v>309</v>
      </c>
      <c r="C59" s="32" t="s">
        <v>367</v>
      </c>
      <c r="D59" s="29"/>
    </row>
    <row r="60" customFormat="false" ht="15.75" hidden="false" customHeight="false" outlineLevel="0" collapsed="false">
      <c r="A60" s="17"/>
      <c r="B60" s="8" t="s">
        <v>311</v>
      </c>
      <c r="C60" s="32" t="s">
        <v>368</v>
      </c>
    </row>
    <row r="61" customFormat="false" ht="15.75" hidden="false" customHeight="false" outlineLevel="0" collapsed="false">
      <c r="A61" s="17" t="s">
        <v>301</v>
      </c>
      <c r="B61" s="8" t="s">
        <v>309</v>
      </c>
      <c r="C61" s="32" t="s">
        <v>369</v>
      </c>
      <c r="D61" s="29"/>
    </row>
    <row r="62" customFormat="false" ht="15.75" hidden="false" customHeight="false" outlineLevel="0" collapsed="false">
      <c r="A62" s="17"/>
      <c r="B62" s="8" t="s">
        <v>311</v>
      </c>
      <c r="C62" s="32" t="s">
        <v>370</v>
      </c>
    </row>
    <row r="63" customFormat="false" ht="15.75" hidden="false" customHeight="false" outlineLevel="0" collapsed="false">
      <c r="A63" s="17" t="s">
        <v>95</v>
      </c>
      <c r="B63" s="8" t="s">
        <v>309</v>
      </c>
      <c r="C63" s="32" t="s">
        <v>371</v>
      </c>
      <c r="D63" s="29"/>
    </row>
    <row r="64" customFormat="false" ht="15.75" hidden="false" customHeight="false" outlineLevel="0" collapsed="false">
      <c r="A64" s="17"/>
      <c r="B64" s="8" t="s">
        <v>311</v>
      </c>
      <c r="C64" s="32" t="s">
        <v>372</v>
      </c>
    </row>
    <row r="65" customFormat="false" ht="15.75" hidden="false" customHeight="false" outlineLevel="0" collapsed="false">
      <c r="A65" s="17" t="s">
        <v>211</v>
      </c>
      <c r="B65" s="8" t="s">
        <v>309</v>
      </c>
      <c r="C65" s="32" t="s">
        <v>373</v>
      </c>
      <c r="D65" s="29"/>
    </row>
    <row r="66" customFormat="false" ht="15.75" hidden="false" customHeight="false" outlineLevel="0" collapsed="false">
      <c r="A66" s="17"/>
      <c r="B66" s="8" t="s">
        <v>311</v>
      </c>
      <c r="C66" s="32" t="s">
        <v>374</v>
      </c>
    </row>
    <row r="67" customFormat="false" ht="15.75" hidden="false" customHeight="false" outlineLevel="0" collapsed="false">
      <c r="A67" s="17" t="s">
        <v>125</v>
      </c>
      <c r="B67" s="8" t="s">
        <v>309</v>
      </c>
      <c r="C67" s="32" t="s">
        <v>375</v>
      </c>
      <c r="D67" s="29"/>
    </row>
    <row r="68" customFormat="false" ht="15.75" hidden="false" customHeight="false" outlineLevel="0" collapsed="false">
      <c r="A68" s="17"/>
      <c r="B68" s="8" t="s">
        <v>311</v>
      </c>
      <c r="C68" s="32" t="s">
        <v>376</v>
      </c>
    </row>
    <row r="69" customFormat="false" ht="15.75" hidden="false" customHeight="false" outlineLevel="0" collapsed="false">
      <c r="A69" s="17" t="s">
        <v>275</v>
      </c>
      <c r="B69" s="8" t="s">
        <v>309</v>
      </c>
      <c r="C69" s="32" t="s">
        <v>377</v>
      </c>
      <c r="D69" s="29"/>
    </row>
    <row r="70" customFormat="false" ht="15.75" hidden="false" customHeight="false" outlineLevel="0" collapsed="false">
      <c r="A70" s="17"/>
      <c r="B70" s="8" t="s">
        <v>311</v>
      </c>
      <c r="C70" s="32" t="s">
        <v>378</v>
      </c>
    </row>
    <row r="71" customFormat="false" ht="15.75" hidden="false" customHeight="false" outlineLevel="0" collapsed="false">
      <c r="A71" s="17" t="s">
        <v>111</v>
      </c>
      <c r="B71" s="8" t="s">
        <v>309</v>
      </c>
      <c r="C71" s="32" t="s">
        <v>379</v>
      </c>
      <c r="D71" s="29"/>
    </row>
    <row r="72" customFormat="false" ht="15.75" hidden="false" customHeight="false" outlineLevel="0" collapsed="false">
      <c r="A72" s="17"/>
      <c r="B72" s="8" t="s">
        <v>311</v>
      </c>
      <c r="C72" s="32" t="s">
        <v>380</v>
      </c>
    </row>
    <row r="73" customFormat="false" ht="15.75" hidden="false" customHeight="false" outlineLevel="0" collapsed="false">
      <c r="A73" s="17" t="s">
        <v>252</v>
      </c>
      <c r="B73" s="8" t="s">
        <v>309</v>
      </c>
      <c r="C73" s="32" t="s">
        <v>381</v>
      </c>
      <c r="D73" s="29"/>
    </row>
    <row r="74" customFormat="false" ht="15.75" hidden="false" customHeight="false" outlineLevel="0" collapsed="false">
      <c r="A74" s="17"/>
      <c r="B74" s="8" t="s">
        <v>311</v>
      </c>
      <c r="C74" s="32" t="s">
        <v>382</v>
      </c>
    </row>
    <row r="75" customFormat="false" ht="15.75" hidden="false" customHeight="false" outlineLevel="0" collapsed="false">
      <c r="A75" s="17" t="s">
        <v>197</v>
      </c>
      <c r="B75" s="8" t="s">
        <v>309</v>
      </c>
      <c r="C75" s="32" t="s">
        <v>383</v>
      </c>
      <c r="D75" s="29"/>
    </row>
    <row r="76" customFormat="false" ht="15.75" hidden="false" customHeight="false" outlineLevel="0" collapsed="false">
      <c r="A76" s="17"/>
      <c r="B76" s="8" t="s">
        <v>311</v>
      </c>
      <c r="C76" s="32" t="s">
        <v>384</v>
      </c>
    </row>
    <row r="77" customFormat="false" ht="15.75" hidden="false" customHeight="false" outlineLevel="0" collapsed="false">
      <c r="A77" s="17" t="s">
        <v>141</v>
      </c>
      <c r="B77" s="8" t="s">
        <v>309</v>
      </c>
      <c r="C77" s="32" t="s">
        <v>385</v>
      </c>
      <c r="D77" s="29"/>
    </row>
    <row r="78" customFormat="false" ht="15.75" hidden="false" customHeight="false" outlineLevel="0" collapsed="false">
      <c r="A78" s="17"/>
      <c r="B78" s="8" t="s">
        <v>311</v>
      </c>
      <c r="C78" s="32" t="s">
        <v>386</v>
      </c>
    </row>
    <row r="79" customFormat="false" ht="15.75" hidden="false" customHeight="false" outlineLevel="0" collapsed="false">
      <c r="A79" s="17" t="s">
        <v>128</v>
      </c>
      <c r="B79" s="8" t="s">
        <v>309</v>
      </c>
      <c r="C79" s="32" t="s">
        <v>387</v>
      </c>
      <c r="D79" s="29"/>
    </row>
    <row r="80" customFormat="false" ht="15.75" hidden="false" customHeight="false" outlineLevel="0" collapsed="false">
      <c r="A80" s="17"/>
      <c r="B80" s="8" t="s">
        <v>311</v>
      </c>
      <c r="C80" s="32" t="s">
        <v>388</v>
      </c>
    </row>
    <row r="81" customFormat="false" ht="15.75" hidden="false" customHeight="false" outlineLevel="0" collapsed="false">
      <c r="A81" s="17" t="s">
        <v>36</v>
      </c>
      <c r="B81" s="8" t="s">
        <v>309</v>
      </c>
      <c r="C81" s="32" t="s">
        <v>389</v>
      </c>
      <c r="D81" s="29"/>
    </row>
    <row r="82" customFormat="false" ht="15.75" hidden="false" customHeight="false" outlineLevel="0" collapsed="false">
      <c r="A82" s="17"/>
      <c r="B82" s="8" t="s">
        <v>311</v>
      </c>
      <c r="C82" s="32" t="s">
        <v>390</v>
      </c>
    </row>
    <row r="83" customFormat="false" ht="15.75" hidden="false" customHeight="false" outlineLevel="0" collapsed="false">
      <c r="A83" s="17" t="s">
        <v>281</v>
      </c>
      <c r="B83" s="8" t="s">
        <v>309</v>
      </c>
      <c r="C83" s="32" t="s">
        <v>391</v>
      </c>
      <c r="D83" s="29"/>
    </row>
    <row r="84" customFormat="false" ht="15.75" hidden="false" customHeight="false" outlineLevel="0" collapsed="false">
      <c r="A84" s="17"/>
      <c r="B84" s="8" t="s">
        <v>311</v>
      </c>
      <c r="C84" s="32" t="s">
        <v>392</v>
      </c>
    </row>
    <row r="85" customFormat="false" ht="15.75" hidden="false" customHeight="false" outlineLevel="0" collapsed="false">
      <c r="A85" s="17" t="s">
        <v>82</v>
      </c>
      <c r="B85" s="8" t="s">
        <v>309</v>
      </c>
      <c r="C85" s="32" t="s">
        <v>393</v>
      </c>
      <c r="D85" s="29"/>
    </row>
    <row r="86" customFormat="false" ht="15.75" hidden="false" customHeight="false" outlineLevel="0" collapsed="false">
      <c r="A86" s="17"/>
      <c r="B86" s="8" t="s">
        <v>311</v>
      </c>
      <c r="C86" s="32" t="s">
        <v>394</v>
      </c>
    </row>
    <row r="87" customFormat="false" ht="15.75" hidden="false" customHeight="false" outlineLevel="0" collapsed="false">
      <c r="A87" s="17" t="s">
        <v>71</v>
      </c>
      <c r="B87" s="8" t="s">
        <v>309</v>
      </c>
      <c r="C87" s="32" t="s">
        <v>395</v>
      </c>
      <c r="D87" s="29"/>
    </row>
    <row r="88" customFormat="false" ht="15.75" hidden="false" customHeight="false" outlineLevel="0" collapsed="false">
      <c r="A88" s="17"/>
      <c r="B88" s="8" t="s">
        <v>311</v>
      </c>
      <c r="C88" s="32" t="s">
        <v>396</v>
      </c>
    </row>
    <row r="89" customFormat="false" ht="15.75" hidden="false" customHeight="false" outlineLevel="0" collapsed="false">
      <c r="A89" s="17" t="s">
        <v>31</v>
      </c>
      <c r="B89" s="8" t="s">
        <v>309</v>
      </c>
      <c r="C89" s="32" t="s">
        <v>397</v>
      </c>
      <c r="D89" s="29"/>
    </row>
    <row r="90" customFormat="false" ht="15.75" hidden="false" customHeight="false" outlineLevel="0" collapsed="false">
      <c r="A90" s="17"/>
      <c r="B90" s="8" t="s">
        <v>311</v>
      </c>
      <c r="C90" s="32" t="s">
        <v>398</v>
      </c>
    </row>
    <row r="91" customFormat="false" ht="15.75" hidden="false" customHeight="false" outlineLevel="0" collapsed="false">
      <c r="A91" s="17" t="s">
        <v>155</v>
      </c>
      <c r="B91" s="8" t="s">
        <v>309</v>
      </c>
      <c r="C91" s="32" t="s">
        <v>399</v>
      </c>
      <c r="D91" s="29"/>
    </row>
    <row r="92" customFormat="false" ht="15.75" hidden="false" customHeight="false" outlineLevel="0" collapsed="false">
      <c r="A92" s="17"/>
      <c r="B92" s="8" t="s">
        <v>311</v>
      </c>
      <c r="C92" s="32" t="s">
        <v>400</v>
      </c>
    </row>
    <row r="93" customFormat="false" ht="15.75" hidden="false" customHeight="false" outlineLevel="0" collapsed="false">
      <c r="A93" s="17" t="s">
        <v>278</v>
      </c>
      <c r="B93" s="8" t="s">
        <v>309</v>
      </c>
      <c r="C93" s="32" t="s">
        <v>401</v>
      </c>
      <c r="D93" s="29"/>
    </row>
    <row r="94" customFormat="false" ht="15.75" hidden="false" customHeight="false" outlineLevel="0" collapsed="false">
      <c r="A94" s="17"/>
      <c r="B94" s="8" t="s">
        <v>311</v>
      </c>
      <c r="C94" s="32" t="s">
        <v>402</v>
      </c>
    </row>
    <row r="95" customFormat="false" ht="15.75" hidden="false" customHeight="false" outlineLevel="0" collapsed="false">
      <c r="A95" s="17" t="s">
        <v>240</v>
      </c>
      <c r="B95" s="8" t="s">
        <v>309</v>
      </c>
      <c r="C95" s="32" t="s">
        <v>403</v>
      </c>
      <c r="D95" s="29"/>
    </row>
    <row r="96" customFormat="false" ht="15.75" hidden="false" customHeight="false" outlineLevel="0" collapsed="false">
      <c r="A96" s="17"/>
      <c r="B96" s="8" t="s">
        <v>311</v>
      </c>
      <c r="C96" s="32" t="s">
        <v>404</v>
      </c>
    </row>
    <row r="97" customFormat="false" ht="15.75" hidden="false" customHeight="false" outlineLevel="0" collapsed="false">
      <c r="A97" s="17" t="s">
        <v>259</v>
      </c>
      <c r="B97" s="8" t="s">
        <v>309</v>
      </c>
      <c r="C97" s="32" t="s">
        <v>405</v>
      </c>
      <c r="D97" s="29"/>
    </row>
    <row r="98" customFormat="false" ht="15.75" hidden="false" customHeight="false" outlineLevel="0" collapsed="false">
      <c r="A98" s="17"/>
      <c r="B98" s="8" t="s">
        <v>311</v>
      </c>
      <c r="C98" s="32" t="s">
        <v>406</v>
      </c>
    </row>
    <row r="99" customFormat="false" ht="15.75" hidden="false" customHeight="false" outlineLevel="0" collapsed="false">
      <c r="A99" s="17" t="s">
        <v>271</v>
      </c>
      <c r="B99" s="8" t="s">
        <v>309</v>
      </c>
      <c r="C99" s="32" t="s">
        <v>407</v>
      </c>
      <c r="D99" s="29"/>
    </row>
    <row r="100" customFormat="false" ht="15.75" hidden="false" customHeight="false" outlineLevel="0" collapsed="false">
      <c r="A100" s="17"/>
      <c r="B100" s="8" t="s">
        <v>311</v>
      </c>
      <c r="C100" s="32" t="s">
        <v>408</v>
      </c>
    </row>
    <row r="101" customFormat="false" ht="15.75" hidden="false" customHeight="false" outlineLevel="0" collapsed="false">
      <c r="A101" s="17" t="s">
        <v>221</v>
      </c>
      <c r="B101" s="8" t="s">
        <v>309</v>
      </c>
      <c r="C101" s="32" t="s">
        <v>409</v>
      </c>
      <c r="D101" s="29"/>
    </row>
    <row r="102" customFormat="false" ht="15.75" hidden="false" customHeight="false" outlineLevel="0" collapsed="false">
      <c r="A102" s="17"/>
      <c r="B102" s="8" t="s">
        <v>311</v>
      </c>
      <c r="C102" s="32" t="s">
        <v>410</v>
      </c>
    </row>
    <row r="103" customFormat="false" ht="15.75" hidden="false" customHeight="false" outlineLevel="0" collapsed="false">
      <c r="A103" s="17" t="s">
        <v>74</v>
      </c>
      <c r="B103" s="8" t="s">
        <v>309</v>
      </c>
      <c r="C103" s="32" t="s">
        <v>411</v>
      </c>
      <c r="D103" s="29"/>
    </row>
    <row r="104" customFormat="false" ht="15.75" hidden="false" customHeight="false" outlineLevel="0" collapsed="false">
      <c r="A104" s="17"/>
      <c r="B104" s="8" t="s">
        <v>311</v>
      </c>
      <c r="C104" s="32" t="s">
        <v>412</v>
      </c>
    </row>
    <row r="105" customFormat="false" ht="15.75" hidden="false" customHeight="false" outlineLevel="0" collapsed="false">
      <c r="A105" s="17" t="s">
        <v>236</v>
      </c>
      <c r="B105" s="8" t="s">
        <v>309</v>
      </c>
      <c r="C105" s="32" t="s">
        <v>413</v>
      </c>
      <c r="D105" s="29"/>
    </row>
    <row r="106" customFormat="false" ht="15.75" hidden="false" customHeight="false" outlineLevel="0" collapsed="false">
      <c r="A106" s="17"/>
      <c r="B106" s="8" t="s">
        <v>311</v>
      </c>
      <c r="C106" s="32" t="s">
        <v>414</v>
      </c>
    </row>
    <row r="107" customFormat="false" ht="15.75" hidden="false" customHeight="false" outlineLevel="0" collapsed="false">
      <c r="A107" s="17" t="s">
        <v>200</v>
      </c>
      <c r="B107" s="8" t="s">
        <v>309</v>
      </c>
      <c r="C107" s="32" t="s">
        <v>415</v>
      </c>
      <c r="D107" s="29"/>
    </row>
    <row r="108" customFormat="false" ht="15.75" hidden="false" customHeight="false" outlineLevel="0" collapsed="false">
      <c r="A108" s="17"/>
      <c r="B108" s="8" t="s">
        <v>311</v>
      </c>
      <c r="C108" s="32" t="s">
        <v>416</v>
      </c>
    </row>
    <row r="109" customFormat="false" ht="15.75" hidden="false" customHeight="false" outlineLevel="0" collapsed="false">
      <c r="A109" s="17" t="s">
        <v>265</v>
      </c>
      <c r="B109" s="8" t="s">
        <v>309</v>
      </c>
      <c r="C109" s="32" t="s">
        <v>417</v>
      </c>
      <c r="D109" s="29"/>
    </row>
    <row r="110" customFormat="false" ht="15.75" hidden="false" customHeight="false" outlineLevel="0" collapsed="false">
      <c r="A110" s="17"/>
      <c r="B110" s="8" t="s">
        <v>311</v>
      </c>
      <c r="C110" s="32" t="s">
        <v>418</v>
      </c>
    </row>
    <row r="111" customFormat="false" ht="15.75" hidden="false" customHeight="false" outlineLevel="0" collapsed="false">
      <c r="A111" s="17" t="s">
        <v>168</v>
      </c>
      <c r="B111" s="8" t="s">
        <v>309</v>
      </c>
      <c r="C111" s="32" t="s">
        <v>419</v>
      </c>
      <c r="D111" s="29"/>
    </row>
    <row r="112" customFormat="false" ht="15.75" hidden="false" customHeight="false" outlineLevel="0" collapsed="false">
      <c r="A112" s="17"/>
      <c r="B112" s="8" t="s">
        <v>311</v>
      </c>
      <c r="C112" s="32" t="s">
        <v>420</v>
      </c>
    </row>
    <row r="113" customFormat="false" ht="15.75" hidden="false" customHeight="false" outlineLevel="0" collapsed="false">
      <c r="A113" s="17" t="s">
        <v>243</v>
      </c>
      <c r="B113" s="8" t="s">
        <v>309</v>
      </c>
      <c r="C113" s="32" t="s">
        <v>421</v>
      </c>
      <c r="D113" s="29"/>
    </row>
    <row r="114" customFormat="false" ht="15.75" hidden="false" customHeight="false" outlineLevel="0" collapsed="false">
      <c r="A114" s="17"/>
      <c r="B114" s="8" t="s">
        <v>311</v>
      </c>
      <c r="C114" s="32" t="s">
        <v>422</v>
      </c>
    </row>
    <row r="115" customFormat="false" ht="15.75" hidden="false" customHeight="false" outlineLevel="0" collapsed="false">
      <c r="A115" s="17" t="s">
        <v>42</v>
      </c>
      <c r="B115" s="8" t="s">
        <v>309</v>
      </c>
      <c r="C115" s="32" t="s">
        <v>423</v>
      </c>
      <c r="D115" s="29"/>
    </row>
    <row r="116" customFormat="false" ht="15.75" hidden="false" customHeight="false" outlineLevel="0" collapsed="false">
      <c r="A116" s="17"/>
      <c r="B116" s="8" t="s">
        <v>311</v>
      </c>
      <c r="C116" s="32" t="s">
        <v>424</v>
      </c>
    </row>
    <row r="117" customFormat="false" ht="15.75" hidden="false" customHeight="false" outlineLevel="0" collapsed="false">
      <c r="A117" s="17" t="s">
        <v>294</v>
      </c>
      <c r="B117" s="8" t="s">
        <v>309</v>
      </c>
      <c r="C117" s="32" t="s">
        <v>425</v>
      </c>
      <c r="D117" s="29"/>
    </row>
    <row r="118" customFormat="false" ht="15.75" hidden="false" customHeight="false" outlineLevel="0" collapsed="false">
      <c r="A118" s="17"/>
      <c r="B118" s="8" t="s">
        <v>311</v>
      </c>
      <c r="C118" s="32" t="s">
        <v>426</v>
      </c>
    </row>
    <row r="119" customFormat="false" ht="15.75" hidden="false" customHeight="false" outlineLevel="0" collapsed="false">
      <c r="A119" s="17" t="s">
        <v>17</v>
      </c>
      <c r="B119" s="8" t="s">
        <v>309</v>
      </c>
      <c r="C119" s="32" t="s">
        <v>427</v>
      </c>
      <c r="D119" s="29"/>
    </row>
    <row r="120" customFormat="false" ht="15.75" hidden="false" customHeight="false" outlineLevel="0" collapsed="false">
      <c r="A120" s="17"/>
      <c r="B120" s="8" t="s">
        <v>311</v>
      </c>
      <c r="C120" s="32" t="s">
        <v>428</v>
      </c>
    </row>
    <row r="121" customFormat="false" ht="15.75" hidden="false" customHeight="false" outlineLevel="0" collapsed="false">
      <c r="A121" s="17" t="s">
        <v>248</v>
      </c>
      <c r="B121" s="8" t="s">
        <v>309</v>
      </c>
      <c r="C121" s="32" t="s">
        <v>429</v>
      </c>
      <c r="D121" s="29"/>
    </row>
    <row r="122" customFormat="false" ht="15.75" hidden="false" customHeight="false" outlineLevel="0" collapsed="false">
      <c r="A122" s="17"/>
      <c r="B122" s="8" t="s">
        <v>311</v>
      </c>
      <c r="C122" s="32" t="s">
        <v>430</v>
      </c>
    </row>
    <row r="123" customFormat="false" ht="15.75" hidden="false" customHeight="false" outlineLevel="0" collapsed="false">
      <c r="A123" s="17" t="s">
        <v>297</v>
      </c>
      <c r="B123" s="8" t="s">
        <v>309</v>
      </c>
      <c r="C123" s="32" t="s">
        <v>431</v>
      </c>
      <c r="D123" s="29"/>
    </row>
    <row r="124" customFormat="false" ht="15.75" hidden="false" customHeight="false" outlineLevel="0" collapsed="false">
      <c r="A124" s="17"/>
      <c r="B124" s="8" t="s">
        <v>311</v>
      </c>
      <c r="C124" s="32" t="s">
        <v>432</v>
      </c>
    </row>
    <row r="125" customFormat="false" ht="15.75" hidden="false" customHeight="false" outlineLevel="0" collapsed="false">
      <c r="A125" s="17" t="s">
        <v>103</v>
      </c>
      <c r="B125" s="8" t="s">
        <v>309</v>
      </c>
      <c r="C125" s="32" t="s">
        <v>433</v>
      </c>
      <c r="D125" s="29"/>
    </row>
    <row r="126" customFormat="false" ht="15.75" hidden="false" customHeight="false" outlineLevel="0" collapsed="false">
      <c r="A126" s="17"/>
      <c r="B126" s="8" t="s">
        <v>311</v>
      </c>
      <c r="C126" s="32" t="s">
        <v>434</v>
      </c>
    </row>
    <row r="127" customFormat="false" ht="15.75" hidden="false" customHeight="false" outlineLevel="0" collapsed="false">
      <c r="A127" s="17" t="s">
        <v>165</v>
      </c>
      <c r="B127" s="8" t="s">
        <v>309</v>
      </c>
      <c r="C127" s="32" t="s">
        <v>435</v>
      </c>
      <c r="D127" s="29"/>
    </row>
    <row r="128" customFormat="false" ht="15.75" hidden="false" customHeight="false" outlineLevel="0" collapsed="false">
      <c r="A128" s="17"/>
      <c r="B128" s="8" t="s">
        <v>311</v>
      </c>
      <c r="C128" s="32" t="s">
        <v>436</v>
      </c>
    </row>
    <row r="129" customFormat="false" ht="15.75" hidden="false" customHeight="false" outlineLevel="0" collapsed="false">
      <c r="A129" s="17" t="s">
        <v>218</v>
      </c>
      <c r="B129" s="8" t="s">
        <v>309</v>
      </c>
      <c r="C129" s="32" t="s">
        <v>437</v>
      </c>
      <c r="D129" s="29"/>
    </row>
    <row r="130" customFormat="false" ht="15.75" hidden="false" customHeight="false" outlineLevel="0" collapsed="false">
      <c r="A130" s="17"/>
      <c r="B130" s="8" t="s">
        <v>311</v>
      </c>
      <c r="C130" s="32" t="s">
        <v>438</v>
      </c>
    </row>
    <row r="131" customFormat="false" ht="15.75" hidden="false" customHeight="false" outlineLevel="0" collapsed="false">
      <c r="A131" s="17" t="s">
        <v>305</v>
      </c>
      <c r="B131" s="8" t="s">
        <v>309</v>
      </c>
      <c r="C131" s="32" t="s">
        <v>439</v>
      </c>
      <c r="D131" s="29"/>
    </row>
    <row r="132" customFormat="false" ht="15.75" hidden="false" customHeight="false" outlineLevel="0" collapsed="false">
      <c r="A132" s="17"/>
      <c r="B132" s="8" t="s">
        <v>311</v>
      </c>
      <c r="C132" s="32" t="s">
        <v>440</v>
      </c>
    </row>
    <row r="133" customFormat="false" ht="15.75" hidden="false" customHeight="false" outlineLevel="0" collapsed="false">
      <c r="A133" s="17" t="s">
        <v>171</v>
      </c>
      <c r="B133" s="8" t="s">
        <v>309</v>
      </c>
      <c r="C133" s="32" t="s">
        <v>441</v>
      </c>
      <c r="D133" s="29"/>
    </row>
    <row r="134" customFormat="false" ht="15.75" hidden="false" customHeight="false" outlineLevel="0" collapsed="false">
      <c r="A134" s="17"/>
      <c r="B134" s="8" t="s">
        <v>311</v>
      </c>
      <c r="C134" s="32" t="s">
        <v>442</v>
      </c>
    </row>
    <row r="135" customFormat="false" ht="15.75" hidden="false" customHeight="false" outlineLevel="0" collapsed="false">
      <c r="A135" s="17" t="s">
        <v>225</v>
      </c>
      <c r="B135" s="8" t="s">
        <v>309</v>
      </c>
      <c r="C135" s="32" t="s">
        <v>443</v>
      </c>
      <c r="D135" s="29"/>
    </row>
    <row r="136" customFormat="false" ht="15.75" hidden="false" customHeight="false" outlineLevel="0" collapsed="false">
      <c r="A136" s="17"/>
      <c r="B136" s="8" t="s">
        <v>311</v>
      </c>
      <c r="C136" s="32" t="s">
        <v>444</v>
      </c>
    </row>
    <row r="137" customFormat="false" ht="15.75" hidden="false" customHeight="false" outlineLevel="0" collapsed="false">
      <c r="A137" s="17" t="s">
        <v>131</v>
      </c>
      <c r="B137" s="8" t="s">
        <v>309</v>
      </c>
      <c r="C137" s="32" t="s">
        <v>445</v>
      </c>
      <c r="D137" s="29"/>
    </row>
    <row r="138" customFormat="false" ht="15.75" hidden="false" customHeight="false" outlineLevel="0" collapsed="false">
      <c r="A138" s="17"/>
      <c r="B138" s="8" t="s">
        <v>311</v>
      </c>
      <c r="C138" s="32" t="s">
        <v>446</v>
      </c>
    </row>
    <row r="139" customFormat="false" ht="15.75" hidden="false" customHeight="false" outlineLevel="0" collapsed="false">
      <c r="A139" s="17" t="s">
        <v>178</v>
      </c>
      <c r="B139" s="8" t="s">
        <v>309</v>
      </c>
      <c r="C139" s="32" t="s">
        <v>447</v>
      </c>
      <c r="D139" s="29"/>
    </row>
    <row r="140" customFormat="false" ht="15.75" hidden="false" customHeight="false" outlineLevel="0" collapsed="false">
      <c r="A140" s="17"/>
      <c r="B140" s="8" t="s">
        <v>311</v>
      </c>
      <c r="C140" s="32" t="s">
        <v>448</v>
      </c>
    </row>
    <row r="141" customFormat="false" ht="15.75" hidden="false" customHeight="false" outlineLevel="0" collapsed="false">
      <c r="A141" s="17" t="s">
        <v>58</v>
      </c>
      <c r="B141" s="8" t="s">
        <v>309</v>
      </c>
      <c r="C141" s="32" t="s">
        <v>449</v>
      </c>
      <c r="D141" s="29"/>
    </row>
    <row r="142" customFormat="false" ht="15.75" hidden="false" customHeight="false" outlineLevel="0" collapsed="false">
      <c r="A142" s="17"/>
      <c r="B142" s="8" t="s">
        <v>311</v>
      </c>
      <c r="C142" s="32" t="s">
        <v>450</v>
      </c>
    </row>
    <row r="143" customFormat="false" ht="15.75" hidden="false" customHeight="false" outlineLevel="0" collapsed="false">
      <c r="A143" s="17" t="s">
        <v>229</v>
      </c>
      <c r="B143" s="8" t="s">
        <v>309</v>
      </c>
      <c r="C143" s="32" t="s">
        <v>451</v>
      </c>
      <c r="D143" s="29"/>
    </row>
    <row r="144" customFormat="false" ht="15.75" hidden="false" customHeight="false" outlineLevel="0" collapsed="false">
      <c r="A144" s="17"/>
      <c r="B144" s="8" t="s">
        <v>311</v>
      </c>
      <c r="C144" s="32" t="s">
        <v>452</v>
      </c>
    </row>
    <row r="145" customFormat="false" ht="15.75" hidden="false" customHeight="false" outlineLevel="0" collapsed="false">
      <c r="A145" s="17" t="s">
        <v>162</v>
      </c>
      <c r="B145" s="8" t="s">
        <v>309</v>
      </c>
      <c r="C145" s="32" t="s">
        <v>453</v>
      </c>
      <c r="D145" s="29"/>
    </row>
    <row r="146" customFormat="false" ht="15.75" hidden="false" customHeight="false" outlineLevel="0" collapsed="false">
      <c r="A146" s="17"/>
      <c r="B146" s="8" t="s">
        <v>311</v>
      </c>
      <c r="C146" s="32" t="s">
        <v>454</v>
      </c>
    </row>
    <row r="147" customFormat="false" ht="15.75" hidden="false" customHeight="false" outlineLevel="0" collapsed="false">
      <c r="A147" s="17" t="s">
        <v>284</v>
      </c>
      <c r="B147" s="8" t="s">
        <v>309</v>
      </c>
      <c r="C147" s="32" t="s">
        <v>455</v>
      </c>
      <c r="D147" s="29"/>
    </row>
    <row r="148" customFormat="false" ht="15.75" hidden="false" customHeight="false" outlineLevel="0" collapsed="false">
      <c r="A148" s="17"/>
      <c r="B148" s="8" t="s">
        <v>311</v>
      </c>
      <c r="C148" s="32" t="s">
        <v>456</v>
      </c>
    </row>
    <row r="149" customFormat="false" ht="15.75" hidden="false" customHeight="false" outlineLevel="0" collapsed="false">
      <c r="A149" s="17" t="s">
        <v>262</v>
      </c>
      <c r="B149" s="8" t="s">
        <v>309</v>
      </c>
      <c r="C149" s="32" t="s">
        <v>457</v>
      </c>
      <c r="D149" s="29"/>
    </row>
    <row r="150" customFormat="false" ht="15.75" hidden="false" customHeight="false" outlineLevel="0" collapsed="false">
      <c r="A150" s="17"/>
      <c r="B150" s="8" t="s">
        <v>311</v>
      </c>
      <c r="C150" s="32" t="s">
        <v>458</v>
      </c>
    </row>
    <row r="151" customFormat="false" ht="15.75" hidden="false" customHeight="false" outlineLevel="0" collapsed="false">
      <c r="A151" s="17" t="s">
        <v>268</v>
      </c>
      <c r="B151" s="8" t="s">
        <v>309</v>
      </c>
      <c r="C151" s="32" t="s">
        <v>459</v>
      </c>
      <c r="D151" s="29"/>
    </row>
    <row r="152" customFormat="false" ht="15.75" hidden="false" customHeight="false" outlineLevel="0" collapsed="false">
      <c r="A152" s="17"/>
      <c r="B152" s="8" t="s">
        <v>311</v>
      </c>
      <c r="C152" s="32" t="s">
        <v>460</v>
      </c>
    </row>
    <row r="153" customFormat="false" ht="15.75" hidden="false" customHeight="false" outlineLevel="0" collapsed="false">
      <c r="A153" s="25" t="s">
        <v>25</v>
      </c>
      <c r="B153" s="8" t="s">
        <v>309</v>
      </c>
      <c r="C153" s="32" t="s">
        <v>461</v>
      </c>
      <c r="D153" s="29"/>
    </row>
    <row r="154" customFormat="false" ht="16.5" hidden="false" customHeight="false" outlineLevel="0" collapsed="false">
      <c r="A154" s="25"/>
      <c r="B154" s="26" t="s">
        <v>311</v>
      </c>
      <c r="C154" s="33" t="s">
        <v>462</v>
      </c>
    </row>
  </sheetData>
  <mergeCells count="77">
    <mergeCell ref="A1:L1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13:A114"/>
    <mergeCell ref="A115:A116"/>
    <mergeCell ref="A117:A118"/>
    <mergeCell ref="A119:A120"/>
    <mergeCell ref="A121:A122"/>
    <mergeCell ref="A123:A124"/>
    <mergeCell ref="A125:A126"/>
    <mergeCell ref="A127:A128"/>
    <mergeCell ref="A129:A130"/>
    <mergeCell ref="A131:A132"/>
    <mergeCell ref="A133:A134"/>
    <mergeCell ref="A135:A136"/>
    <mergeCell ref="A137:A138"/>
    <mergeCell ref="A139:A140"/>
    <mergeCell ref="A141:A142"/>
    <mergeCell ref="A143:A144"/>
    <mergeCell ref="A145:A146"/>
    <mergeCell ref="A147:A148"/>
    <mergeCell ref="A149:A150"/>
    <mergeCell ref="A151:A152"/>
    <mergeCell ref="A153:A1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30T08:55:21Z</dcterms:created>
  <dc:creator>lmy</dc:creator>
  <dc:description/>
  <dc:language>en-US</dc:language>
  <cp:lastModifiedBy>lmy</cp:lastModifiedBy>
  <cp:lastPrinted>2019-07-28T12:48:08Z</cp:lastPrinted>
  <dcterms:modified xsi:type="dcterms:W3CDTF">2020-01-31T03:11:38Z</dcterms:modified>
  <cp:revision>0</cp:revision>
  <dc:subject/>
  <dc:title/>
</cp:coreProperties>
</file>